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7505" yWindow="315" windowWidth="10320" windowHeight="11820" tabRatio="664"/>
  </bookViews>
  <sheets>
    <sheet name="rs3731217" sheetId="1" r:id="rId1"/>
    <sheet name="rs4132601" sheetId="2" r:id="rId2"/>
    <sheet name="rs2239633" sheetId="3" r:id="rId3"/>
    <sheet name="rs7089424" sheetId="4" r:id="rId4"/>
    <sheet name="rs10764338" sheetId="5" r:id="rId5"/>
    <sheet name="rs3824662" sheetId="6" r:id="rId6"/>
  </sheets>
  <calcPr calcId="145621" iterateDelta="1E-4" concurrentCalc="0"/>
</workbook>
</file>

<file path=xl/calcChain.xml><?xml version="1.0" encoding="utf-8"?>
<calcChain xmlns="http://schemas.openxmlformats.org/spreadsheetml/2006/main">
  <c r="D2" i="6" l="1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6" i="6"/>
  <c r="D97" i="6"/>
  <c r="D98" i="6"/>
  <c r="D99" i="6"/>
  <c r="D100" i="6"/>
  <c r="D95" i="6"/>
  <c r="D2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46" i="5"/>
  <c r="D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25" i="4"/>
  <c r="D84" i="3"/>
  <c r="D85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2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87" i="3"/>
  <c r="D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193" i="2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33" i="1"/>
  <c r="D134" i="1"/>
  <c r="D135" i="1"/>
  <c r="D136" i="1"/>
  <c r="D137" i="1"/>
  <c r="D138" i="1"/>
  <c r="D139" i="1"/>
  <c r="D140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07" i="1"/>
</calcChain>
</file>

<file path=xl/sharedStrings.xml><?xml version="1.0" encoding="utf-8"?>
<sst xmlns="http://schemas.openxmlformats.org/spreadsheetml/2006/main" count="797" uniqueCount="366">
  <si>
    <t>Sample ID</t>
  </si>
  <si>
    <t>GM = germline DNA samples</t>
  </si>
  <si>
    <t>BM1</t>
  </si>
  <si>
    <t>Risk allele proportion</t>
  </si>
  <si>
    <t>GM1_1</t>
  </si>
  <si>
    <t>GM1_2</t>
  </si>
  <si>
    <t>GM1_3</t>
  </si>
  <si>
    <t>GM1_4</t>
  </si>
  <si>
    <t>GM2_1</t>
  </si>
  <si>
    <t>GM2_2</t>
  </si>
  <si>
    <t>GM2_3</t>
  </si>
  <si>
    <t>GM2_4</t>
  </si>
  <si>
    <t>GM3_1</t>
  </si>
  <si>
    <t>GM3_2</t>
  </si>
  <si>
    <t>GM3_3</t>
  </si>
  <si>
    <t>GM3_4</t>
  </si>
  <si>
    <t>GM4_1</t>
  </si>
  <si>
    <t>GM4_2</t>
  </si>
  <si>
    <t>GM4_3</t>
  </si>
  <si>
    <t>GM4_4</t>
  </si>
  <si>
    <t>GM5_1</t>
  </si>
  <si>
    <t>GM5_2</t>
  </si>
  <si>
    <t>GM5_3</t>
  </si>
  <si>
    <t>GM5_4</t>
  </si>
  <si>
    <t>GM6_1</t>
  </si>
  <si>
    <t>GM6_2</t>
  </si>
  <si>
    <t>GM6_3</t>
  </si>
  <si>
    <t>GM6_4</t>
  </si>
  <si>
    <t>GM7_1</t>
  </si>
  <si>
    <t>GM7_2</t>
  </si>
  <si>
    <t>GM7_3</t>
  </si>
  <si>
    <t>GM7_4</t>
  </si>
  <si>
    <t>Risk allele proportion (A/A+C)</t>
  </si>
  <si>
    <t>GM8_1</t>
  </si>
  <si>
    <t>GM8_2</t>
  </si>
  <si>
    <t>GM8_3</t>
  </si>
  <si>
    <t>GM8_4</t>
  </si>
  <si>
    <t>GM9_1</t>
  </si>
  <si>
    <t>GM9_2</t>
  </si>
  <si>
    <t>GM9_3</t>
  </si>
  <si>
    <t>GM9_4</t>
  </si>
  <si>
    <t>BM71</t>
  </si>
  <si>
    <t>BM141</t>
  </si>
  <si>
    <t>BM103</t>
  </si>
  <si>
    <t>BM19</t>
  </si>
  <si>
    <t>BM4</t>
  </si>
  <si>
    <t>BM5</t>
  </si>
  <si>
    <t>BM7</t>
  </si>
  <si>
    <t>BM8</t>
  </si>
  <si>
    <t>BM11</t>
  </si>
  <si>
    <t>BM12</t>
  </si>
  <si>
    <t>BM14</t>
  </si>
  <si>
    <t>BM16</t>
  </si>
  <si>
    <t>BM18</t>
  </si>
  <si>
    <t>BM21</t>
  </si>
  <si>
    <t>BM22</t>
  </si>
  <si>
    <t>BM24</t>
  </si>
  <si>
    <t>BM26</t>
  </si>
  <si>
    <t>BM27</t>
  </si>
  <si>
    <t>BM28</t>
  </si>
  <si>
    <t>BM29</t>
  </si>
  <si>
    <t>BM30</t>
  </si>
  <si>
    <t>BM32</t>
  </si>
  <si>
    <t>BM33</t>
  </si>
  <si>
    <t>BM35</t>
  </si>
  <si>
    <t>BM37</t>
  </si>
  <si>
    <t>BM38</t>
  </si>
  <si>
    <t>BM40</t>
  </si>
  <si>
    <t>BM41</t>
  </si>
  <si>
    <t>BM42</t>
  </si>
  <si>
    <t>BM43</t>
  </si>
  <si>
    <t>BM44</t>
  </si>
  <si>
    <t>BM45</t>
  </si>
  <si>
    <t>BM46</t>
  </si>
  <si>
    <t>BM47</t>
  </si>
  <si>
    <t>BM48</t>
  </si>
  <si>
    <t>BM49</t>
  </si>
  <si>
    <t>BM50</t>
  </si>
  <si>
    <t>BM1_1</t>
  </si>
  <si>
    <t>BM1_2</t>
  </si>
  <si>
    <t>BM2_1</t>
  </si>
  <si>
    <t>BM3_1</t>
  </si>
  <si>
    <t>BM4_1</t>
  </si>
  <si>
    <t>BM5_1</t>
  </si>
  <si>
    <t>BM6_1</t>
  </si>
  <si>
    <t>BM7_1</t>
  </si>
  <si>
    <t>BM8_1</t>
  </si>
  <si>
    <t>BM9_1</t>
  </si>
  <si>
    <t>BM10_1</t>
  </si>
  <si>
    <t>BM11_1</t>
  </si>
  <si>
    <t>BM12_1</t>
  </si>
  <si>
    <t>BM13_1</t>
  </si>
  <si>
    <t>BM14_1</t>
  </si>
  <si>
    <t>BM15_1</t>
  </si>
  <si>
    <t>BM16_1</t>
  </si>
  <si>
    <t>BM17_1</t>
  </si>
  <si>
    <t>BM18_1</t>
  </si>
  <si>
    <t>BM19_1</t>
  </si>
  <si>
    <t>BM20_1</t>
  </si>
  <si>
    <t>BM21_1</t>
  </si>
  <si>
    <t>BM22_1</t>
  </si>
  <si>
    <t>BM23_1</t>
  </si>
  <si>
    <t>BM24_1</t>
  </si>
  <si>
    <t>BM25_1</t>
  </si>
  <si>
    <t>BM26_1</t>
  </si>
  <si>
    <t>BM27_1</t>
  </si>
  <si>
    <t>BM28_1</t>
  </si>
  <si>
    <t>BM29_1</t>
  </si>
  <si>
    <t>BM30_1</t>
  </si>
  <si>
    <t>BM31_1</t>
  </si>
  <si>
    <t>BM32_1</t>
  </si>
  <si>
    <t>BM33_1</t>
  </si>
  <si>
    <t>BM34_1</t>
  </si>
  <si>
    <t>BM35_1</t>
  </si>
  <si>
    <t>BM36_1</t>
  </si>
  <si>
    <t>BM37_1</t>
  </si>
  <si>
    <t>BM38_1</t>
  </si>
  <si>
    <t>BM39_1</t>
  </si>
  <si>
    <t>BM40_1</t>
  </si>
  <si>
    <t>BM41_1</t>
  </si>
  <si>
    <t>BM42_1</t>
  </si>
  <si>
    <t>BM43_1</t>
  </si>
  <si>
    <t>BM44_1</t>
  </si>
  <si>
    <t>BM45_1</t>
  </si>
  <si>
    <t>BM46_1</t>
  </si>
  <si>
    <t>BM47_1</t>
  </si>
  <si>
    <t>BM48_1</t>
  </si>
  <si>
    <t>BM49_1</t>
  </si>
  <si>
    <t>BM50_1</t>
  </si>
  <si>
    <t>BM2_2</t>
  </si>
  <si>
    <t>BM3_2</t>
  </si>
  <si>
    <t>BM4_2</t>
  </si>
  <si>
    <t>BM5_2</t>
  </si>
  <si>
    <t>BM6_2</t>
  </si>
  <si>
    <t>BM7_2</t>
  </si>
  <si>
    <t>BM7_3</t>
  </si>
  <si>
    <t>BM8_2</t>
  </si>
  <si>
    <t>BM9_2</t>
  </si>
  <si>
    <t>BM10_2</t>
  </si>
  <si>
    <t>BM11_2</t>
  </si>
  <si>
    <t>BM12_2</t>
  </si>
  <si>
    <t>BM12_3</t>
  </si>
  <si>
    <t>BM13_2</t>
  </si>
  <si>
    <t>BM14_2</t>
  </si>
  <si>
    <t>BM14_3</t>
  </si>
  <si>
    <t>BM15_2</t>
  </si>
  <si>
    <t>BM16_2</t>
  </si>
  <si>
    <t>BM17_2</t>
  </si>
  <si>
    <t>BM18_2</t>
  </si>
  <si>
    <t>BM19_2</t>
  </si>
  <si>
    <t>BM20_2</t>
  </si>
  <si>
    <t>BM21_2</t>
  </si>
  <si>
    <t>BM22_2</t>
  </si>
  <si>
    <t>BM23_2</t>
  </si>
  <si>
    <t>BM24_2</t>
  </si>
  <si>
    <t>BM25_2</t>
  </si>
  <si>
    <t>BM26_2</t>
  </si>
  <si>
    <t>BM27_2</t>
  </si>
  <si>
    <t>BM28_2</t>
  </si>
  <si>
    <t>BM29_2</t>
  </si>
  <si>
    <t>BM30_2</t>
  </si>
  <si>
    <t>BM31_2</t>
  </si>
  <si>
    <t>BM32_2</t>
  </si>
  <si>
    <t>BM33_2</t>
  </si>
  <si>
    <t>BM34_2</t>
  </si>
  <si>
    <t>BM35_2</t>
  </si>
  <si>
    <t>BM36_2</t>
  </si>
  <si>
    <t>BM37_2</t>
  </si>
  <si>
    <t>BM38_2</t>
  </si>
  <si>
    <t>BM39_2</t>
  </si>
  <si>
    <t>BM39_3</t>
  </si>
  <si>
    <t>BM40_2</t>
  </si>
  <si>
    <t>BM41_2</t>
  </si>
  <si>
    <t>BM42_2</t>
  </si>
  <si>
    <t>BM43_2</t>
  </si>
  <si>
    <t>BM44_2</t>
  </si>
  <si>
    <t>BM45_2</t>
  </si>
  <si>
    <t>BM46_2</t>
  </si>
  <si>
    <t>BM47_2</t>
  </si>
  <si>
    <t>BM48_2</t>
  </si>
  <si>
    <t>BM49_2</t>
  </si>
  <si>
    <t>BM50_2</t>
  </si>
  <si>
    <t>"_X" = replicate measurements</t>
  </si>
  <si>
    <t>Risk allele proportion (G/G+T)</t>
  </si>
  <si>
    <t>BM69</t>
  </si>
  <si>
    <t>BM113</t>
  </si>
  <si>
    <t>BM51</t>
  </si>
  <si>
    <t>BM52</t>
  </si>
  <si>
    <t>BM53</t>
  </si>
  <si>
    <t>BM54</t>
  </si>
  <si>
    <t>BM55</t>
  </si>
  <si>
    <t>BM56</t>
  </si>
  <si>
    <t>BM57</t>
  </si>
  <si>
    <t>BM58</t>
  </si>
  <si>
    <t>BM60</t>
  </si>
  <si>
    <t>BM63</t>
  </si>
  <si>
    <t>BM68</t>
  </si>
  <si>
    <t>BM70</t>
  </si>
  <si>
    <t>BM72</t>
  </si>
  <si>
    <t>BM73</t>
  </si>
  <si>
    <t>BM74</t>
  </si>
  <si>
    <t>BM75</t>
  </si>
  <si>
    <t>BM76</t>
  </si>
  <si>
    <t>BM79</t>
  </si>
  <si>
    <t>BM80</t>
  </si>
  <si>
    <t>BM81</t>
  </si>
  <si>
    <t>BM82</t>
  </si>
  <si>
    <t>BM83</t>
  </si>
  <si>
    <t>BM85</t>
  </si>
  <si>
    <t>BM89</t>
  </si>
  <si>
    <t>BM90</t>
  </si>
  <si>
    <t>BM91</t>
  </si>
  <si>
    <t>BM92</t>
  </si>
  <si>
    <t>BM93</t>
  </si>
  <si>
    <t>BM94</t>
  </si>
  <si>
    <t>BM99</t>
  </si>
  <si>
    <t>BM100</t>
  </si>
  <si>
    <t>BM102</t>
  </si>
  <si>
    <t>BM104</t>
  </si>
  <si>
    <t>BM105</t>
  </si>
  <si>
    <t>BM106</t>
  </si>
  <si>
    <t>BM107</t>
  </si>
  <si>
    <t>BM108</t>
  </si>
  <si>
    <t>BM109</t>
  </si>
  <si>
    <t>BM112</t>
  </si>
  <si>
    <t>BM115</t>
  </si>
  <si>
    <t>BM117</t>
  </si>
  <si>
    <t>BM118</t>
  </si>
  <si>
    <t>BM119</t>
  </si>
  <si>
    <t>BM120</t>
  </si>
  <si>
    <t>BM121</t>
  </si>
  <si>
    <t>BM122</t>
  </si>
  <si>
    <t>BM124</t>
  </si>
  <si>
    <t>BM127</t>
  </si>
  <si>
    <t>BM128</t>
  </si>
  <si>
    <t>BM130</t>
  </si>
  <si>
    <t>BM131</t>
  </si>
  <si>
    <t>BM132</t>
  </si>
  <si>
    <t>BM133</t>
  </si>
  <si>
    <t>BM135</t>
  </si>
  <si>
    <t>BM136</t>
  </si>
  <si>
    <t>BM138</t>
  </si>
  <si>
    <t>BM140</t>
  </si>
  <si>
    <t>BM6_3</t>
  </si>
  <si>
    <t>BM9_3</t>
  </si>
  <si>
    <t>BM10_3</t>
  </si>
  <si>
    <t>BM20_3</t>
  </si>
  <si>
    <t>BM59_1</t>
  </si>
  <si>
    <t>BM59_2</t>
  </si>
  <si>
    <t>BM61_1</t>
  </si>
  <si>
    <t>BM61_2</t>
  </si>
  <si>
    <t>BM62_1</t>
  </si>
  <si>
    <t>BM62_2</t>
  </si>
  <si>
    <t>BM64_1</t>
  </si>
  <si>
    <t>BM64_2</t>
  </si>
  <si>
    <t>BM65_1</t>
  </si>
  <si>
    <t>BM65_2</t>
  </si>
  <si>
    <t>BM66_1</t>
  </si>
  <si>
    <t>BM66_2</t>
  </si>
  <si>
    <t>BM67_1</t>
  </si>
  <si>
    <t>BM67_2</t>
  </si>
  <si>
    <t>BM77_1</t>
  </si>
  <si>
    <t>BM78_1</t>
  </si>
  <si>
    <t>BM84_1</t>
  </si>
  <si>
    <t>BM86_1</t>
  </si>
  <si>
    <t>BM87_1</t>
  </si>
  <si>
    <t>BM88_1</t>
  </si>
  <si>
    <t>BM95_1</t>
  </si>
  <si>
    <t>BM96_1</t>
  </si>
  <si>
    <t>BM97_1</t>
  </si>
  <si>
    <t>BM98_1</t>
  </si>
  <si>
    <t>BM101_1</t>
  </si>
  <si>
    <t>BM110_1</t>
  </si>
  <si>
    <t>BM111_1</t>
  </si>
  <si>
    <t>BM114_1</t>
  </si>
  <si>
    <t>BM116_1</t>
  </si>
  <si>
    <t>BM123_1</t>
  </si>
  <si>
    <t>BM125_1</t>
  </si>
  <si>
    <t>BM126_1</t>
  </si>
  <si>
    <t>BM129_1</t>
  </si>
  <si>
    <t>BM134_1</t>
  </si>
  <si>
    <t>BM137_1</t>
  </si>
  <si>
    <t>BM139_1</t>
  </si>
  <si>
    <t>BM142_1</t>
  </si>
  <si>
    <t>BM77_2</t>
  </si>
  <si>
    <t>BM78_2</t>
  </si>
  <si>
    <t>BM84_2</t>
  </si>
  <si>
    <t>BM86_2</t>
  </si>
  <si>
    <t>BM87_2</t>
  </si>
  <si>
    <t>BM88_2</t>
  </si>
  <si>
    <t>BM95_2</t>
  </si>
  <si>
    <t>BM96_2</t>
  </si>
  <si>
    <t>BM97_2</t>
  </si>
  <si>
    <t>BM98_2</t>
  </si>
  <si>
    <t>BM101_2</t>
  </si>
  <si>
    <t>BM110_2</t>
  </si>
  <si>
    <t>BM111_2</t>
  </si>
  <si>
    <t>BM114_2</t>
  </si>
  <si>
    <t>BM116_2</t>
  </si>
  <si>
    <t>BM123_2</t>
  </si>
  <si>
    <t>BM125_2</t>
  </si>
  <si>
    <t>BM126_2</t>
  </si>
  <si>
    <t>BM129_2</t>
  </si>
  <si>
    <t>BM134_2</t>
  </si>
  <si>
    <t>BM138_2</t>
  </si>
  <si>
    <t>BM139_2</t>
  </si>
  <si>
    <t>BM142_2</t>
  </si>
  <si>
    <t>GM10_1</t>
  </si>
  <si>
    <t>GM11_1</t>
  </si>
  <si>
    <t>GM12_1</t>
  </si>
  <si>
    <t>GM13_1</t>
  </si>
  <si>
    <t>GM14_1</t>
  </si>
  <si>
    <t>GM15_1</t>
  </si>
  <si>
    <t>Risk allele proportion (G/G+A)</t>
  </si>
  <si>
    <t>GM10_2</t>
  </si>
  <si>
    <t>GM11_2</t>
  </si>
  <si>
    <t>GM12_2</t>
  </si>
  <si>
    <t>GM13_2</t>
  </si>
  <si>
    <t>GM14_2</t>
  </si>
  <si>
    <t>GM15_2</t>
  </si>
  <si>
    <t>BM51_1</t>
  </si>
  <si>
    <t>BM52_1</t>
  </si>
  <si>
    <t>BM53_1</t>
  </si>
  <si>
    <t>BM54_1</t>
  </si>
  <si>
    <t>BM55_1</t>
  </si>
  <si>
    <t>BM56_1</t>
  </si>
  <si>
    <t>BM57_1</t>
  </si>
  <si>
    <t>BM58_1</t>
  </si>
  <si>
    <t>BM60_1</t>
  </si>
  <si>
    <t>BM51_2</t>
  </si>
  <si>
    <t>BM52_2</t>
  </si>
  <si>
    <t>BM53_2</t>
  </si>
  <si>
    <t>BM54_2</t>
  </si>
  <si>
    <t>BM55_2</t>
  </si>
  <si>
    <t>BM56_2</t>
  </si>
  <si>
    <t>BM57_2</t>
  </si>
  <si>
    <t>BM58_2</t>
  </si>
  <si>
    <t>BM60_2</t>
  </si>
  <si>
    <r>
      <t>Risk allele (A) conc. (copies/</t>
    </r>
    <r>
      <rPr>
        <b/>
        <sz val="11"/>
        <color theme="1"/>
        <rFont val="Calibri"/>
        <family val="2"/>
      </rPr>
      <t>µL)</t>
    </r>
    <r>
      <rPr>
        <b/>
        <sz val="11"/>
        <color theme="1"/>
        <rFont val="Calibri"/>
        <family val="2"/>
        <scheme val="minor"/>
      </rPr>
      <t xml:space="preserve"> </t>
    </r>
  </si>
  <si>
    <t xml:space="preserve">Protective allele (C) conc. (copies/µL) </t>
  </si>
  <si>
    <t xml:space="preserve">Risk allele (G) conc. (copies/µL)  </t>
  </si>
  <si>
    <t xml:space="preserve">Protective allele (T) conc. (copies/µL)  </t>
  </si>
  <si>
    <t xml:space="preserve">Protective allele (A) conc. (copies/µL)  </t>
  </si>
  <si>
    <t xml:space="preserve">Risk allele conc. (copies/µL) </t>
  </si>
  <si>
    <t xml:space="preserve">Protective allele conc. (copies/µL) </t>
  </si>
  <si>
    <t xml:space="preserve">Risk allele (T) conc. (copies/µL) </t>
  </si>
  <si>
    <t>Risk allele proportion (T/T+C)</t>
  </si>
  <si>
    <t>BM1_3</t>
  </si>
  <si>
    <t>BM13_3</t>
  </si>
  <si>
    <t>BM13_4</t>
  </si>
  <si>
    <t>BM17_3</t>
  </si>
  <si>
    <t>BM17_4</t>
  </si>
  <si>
    <r>
      <t>BM = bone marrow (</t>
    </r>
    <r>
      <rPr>
        <i/>
        <sz val="11"/>
        <color theme="1"/>
        <rFont val="Calibri"/>
        <family val="2"/>
        <scheme val="minor"/>
      </rPr>
      <t>i.e.</t>
    </r>
    <r>
      <rPr>
        <sz val="11"/>
        <color theme="1"/>
        <rFont val="Calibri"/>
        <family val="2"/>
        <scheme val="minor"/>
      </rPr>
      <t xml:space="preserve"> tumor) samples</t>
    </r>
  </si>
  <si>
    <t>BM6_4</t>
  </si>
  <si>
    <t>BM9_4</t>
  </si>
  <si>
    <t>BM12_4</t>
  </si>
  <si>
    <t>BM14_4</t>
  </si>
  <si>
    <t>BM24_3</t>
  </si>
  <si>
    <t>BM24_4</t>
  </si>
  <si>
    <t>BM25_3</t>
  </si>
  <si>
    <t>BM25_4</t>
  </si>
  <si>
    <t>BM26_3</t>
  </si>
  <si>
    <t>BM26_4</t>
  </si>
  <si>
    <t>BM31_3</t>
  </si>
  <si>
    <t>BM31_4</t>
  </si>
  <si>
    <t>BM20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sz val="10"/>
      <color indexed="10"/>
      <name val="Verdana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indexed="8"/>
      <name val="Calibri"/>
      <family val="2"/>
    </font>
    <font>
      <b/>
      <sz val="12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Fill="1"/>
    <xf numFmtId="0" fontId="4" fillId="0" borderId="0" xfId="0" applyFont="1" applyFill="1"/>
    <xf numFmtId="0" fontId="5" fillId="0" borderId="0" xfId="0" applyFont="1"/>
    <xf numFmtId="0" fontId="0" fillId="0" borderId="0" xfId="0" applyFill="1"/>
    <xf numFmtId="0" fontId="5" fillId="0" borderId="0" xfId="0" applyFont="1" applyFill="1"/>
    <xf numFmtId="0" fontId="6" fillId="0" borderId="0" xfId="0" applyFont="1" applyFill="1"/>
    <xf numFmtId="0" fontId="6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65" fontId="0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165" fontId="6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center"/>
    </xf>
    <xf numFmtId="165" fontId="0" fillId="0" borderId="0" xfId="0" applyNumberFormat="1" applyAlignment="1">
      <alignment horizontal="center"/>
    </xf>
    <xf numFmtId="165" fontId="6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4"/>
  <sheetViews>
    <sheetView tabSelected="1" workbookViewId="0">
      <selection activeCell="H21" sqref="H21"/>
    </sheetView>
  </sheetViews>
  <sheetFormatPr defaultRowHeight="15" x14ac:dyDescent="0.25"/>
  <cols>
    <col min="1" max="1" width="11.85546875" style="12" customWidth="1"/>
    <col min="2" max="4" width="20.5703125" style="13" customWidth="1"/>
    <col min="5" max="10" width="9.140625" style="12"/>
    <col min="11" max="16" width="14.5703125" style="12" customWidth="1"/>
    <col min="17" max="16384" width="9.140625" style="12"/>
  </cols>
  <sheetData>
    <row r="1" spans="1:19" ht="30" x14ac:dyDescent="0.25">
      <c r="A1" s="1" t="s">
        <v>0</v>
      </c>
      <c r="B1" s="20" t="s">
        <v>338</v>
      </c>
      <c r="C1" s="20" t="s">
        <v>339</v>
      </c>
      <c r="D1" s="20" t="s">
        <v>32</v>
      </c>
      <c r="J1" s="15"/>
      <c r="K1" s="15"/>
      <c r="L1" s="15"/>
      <c r="M1" s="15"/>
      <c r="N1" s="15"/>
      <c r="O1" s="15"/>
      <c r="P1" s="15"/>
      <c r="S1" s="15"/>
    </row>
    <row r="2" spans="1:19" x14ac:dyDescent="0.25">
      <c r="A2" s="12" t="s">
        <v>78</v>
      </c>
      <c r="B2" s="19">
        <v>238</v>
      </c>
      <c r="C2" s="19">
        <v>128</v>
      </c>
      <c r="D2" s="14">
        <f t="shared" ref="D2:D65" si="0">B2/(B2+C2)</f>
        <v>0.65027322404371579</v>
      </c>
    </row>
    <row r="3" spans="1:19" x14ac:dyDescent="0.25">
      <c r="A3" s="12" t="s">
        <v>79</v>
      </c>
      <c r="B3" s="19">
        <v>218</v>
      </c>
      <c r="C3" s="19">
        <v>123</v>
      </c>
      <c r="D3" s="14">
        <f t="shared" si="0"/>
        <v>0.63929618768328444</v>
      </c>
    </row>
    <row r="4" spans="1:19" x14ac:dyDescent="0.25">
      <c r="A4" s="12" t="s">
        <v>80</v>
      </c>
      <c r="B4" s="19">
        <v>147</v>
      </c>
      <c r="C4" s="19">
        <v>150</v>
      </c>
      <c r="D4" s="14">
        <f t="shared" si="0"/>
        <v>0.49494949494949497</v>
      </c>
    </row>
    <row r="5" spans="1:19" x14ac:dyDescent="0.25">
      <c r="A5" s="12" t="s">
        <v>129</v>
      </c>
      <c r="B5" s="19">
        <v>139</v>
      </c>
      <c r="C5" s="19">
        <v>138</v>
      </c>
      <c r="D5" s="14">
        <f t="shared" si="0"/>
        <v>0.50180505415162457</v>
      </c>
    </row>
    <row r="6" spans="1:19" x14ac:dyDescent="0.25">
      <c r="A6" s="12" t="s">
        <v>81</v>
      </c>
      <c r="B6" s="19">
        <v>36.799999999999997</v>
      </c>
      <c r="C6" s="19">
        <v>36.299999999999997</v>
      </c>
      <c r="D6" s="14">
        <f t="shared" si="0"/>
        <v>0.50341997264021887</v>
      </c>
    </row>
    <row r="7" spans="1:19" x14ac:dyDescent="0.25">
      <c r="A7" s="12" t="s">
        <v>130</v>
      </c>
      <c r="B7" s="19">
        <v>37.200000000000003</v>
      </c>
      <c r="C7" s="19">
        <v>36.700000000000003</v>
      </c>
      <c r="D7" s="14">
        <f t="shared" si="0"/>
        <v>0.50338294993234101</v>
      </c>
    </row>
    <row r="8" spans="1:19" x14ac:dyDescent="0.25">
      <c r="A8" s="12" t="s">
        <v>82</v>
      </c>
      <c r="B8" s="19">
        <v>78.400000000000006</v>
      </c>
      <c r="C8" s="19">
        <v>75.3</v>
      </c>
      <c r="D8" s="14">
        <f t="shared" si="0"/>
        <v>0.51008458035133386</v>
      </c>
    </row>
    <row r="9" spans="1:19" x14ac:dyDescent="0.25">
      <c r="A9" s="12" t="s">
        <v>131</v>
      </c>
      <c r="B9" s="19">
        <v>69.099999999999994</v>
      </c>
      <c r="C9" s="19">
        <v>64.400000000000006</v>
      </c>
      <c r="D9" s="14">
        <f t="shared" si="0"/>
        <v>0.51760299625468165</v>
      </c>
    </row>
    <row r="10" spans="1:19" x14ac:dyDescent="0.25">
      <c r="A10" s="12" t="s">
        <v>83</v>
      </c>
      <c r="B10" s="19">
        <v>141</v>
      </c>
      <c r="C10" s="19">
        <v>0</v>
      </c>
      <c r="D10" s="14">
        <f t="shared" si="0"/>
        <v>1</v>
      </c>
    </row>
    <row r="11" spans="1:19" x14ac:dyDescent="0.25">
      <c r="A11" s="12" t="s">
        <v>132</v>
      </c>
      <c r="B11" s="19">
        <v>139</v>
      </c>
      <c r="C11" s="19">
        <v>0.22800000000000001</v>
      </c>
      <c r="D11" s="14">
        <f t="shared" si="0"/>
        <v>0.99836239836814422</v>
      </c>
    </row>
    <row r="12" spans="1:19" x14ac:dyDescent="0.25">
      <c r="A12" s="12" t="s">
        <v>84</v>
      </c>
      <c r="B12" s="19">
        <v>113</v>
      </c>
      <c r="C12" s="19">
        <v>114</v>
      </c>
      <c r="D12" s="14">
        <f t="shared" si="0"/>
        <v>0.49779735682819382</v>
      </c>
    </row>
    <row r="13" spans="1:19" x14ac:dyDescent="0.25">
      <c r="A13" s="12" t="s">
        <v>133</v>
      </c>
      <c r="B13" s="19">
        <v>94.6</v>
      </c>
      <c r="C13" s="19">
        <v>93.6</v>
      </c>
      <c r="D13" s="14">
        <f t="shared" si="0"/>
        <v>0.50265674814027628</v>
      </c>
    </row>
    <row r="14" spans="1:19" x14ac:dyDescent="0.25">
      <c r="A14" s="12" t="s">
        <v>85</v>
      </c>
      <c r="B14" s="19">
        <v>102</v>
      </c>
      <c r="C14" s="19">
        <v>94.9</v>
      </c>
      <c r="D14" s="14">
        <f t="shared" si="0"/>
        <v>0.51802945657694255</v>
      </c>
    </row>
    <row r="15" spans="1:19" x14ac:dyDescent="0.25">
      <c r="A15" s="12" t="s">
        <v>134</v>
      </c>
      <c r="B15" s="19">
        <v>87.3</v>
      </c>
      <c r="C15" s="19">
        <v>79.2</v>
      </c>
      <c r="D15" s="14">
        <f t="shared" si="0"/>
        <v>0.5243243243243243</v>
      </c>
    </row>
    <row r="16" spans="1:19" x14ac:dyDescent="0.25">
      <c r="A16" s="12" t="s">
        <v>135</v>
      </c>
      <c r="B16" s="19">
        <v>0.91500000000000004</v>
      </c>
      <c r="C16" s="19">
        <v>0.90100000000000002</v>
      </c>
      <c r="D16" s="14">
        <f t="shared" si="0"/>
        <v>0.50385462555066085</v>
      </c>
    </row>
    <row r="17" spans="1:4" x14ac:dyDescent="0.25">
      <c r="A17" s="12" t="s">
        <v>86</v>
      </c>
      <c r="B17" s="19">
        <v>33</v>
      </c>
      <c r="C17" s="19">
        <v>36.200000000000003</v>
      </c>
      <c r="D17" s="14">
        <f t="shared" si="0"/>
        <v>0.47687861271676296</v>
      </c>
    </row>
    <row r="18" spans="1:4" x14ac:dyDescent="0.25">
      <c r="A18" s="12" t="s">
        <v>136</v>
      </c>
      <c r="B18" s="19">
        <v>43.5</v>
      </c>
      <c r="C18" s="19">
        <v>42.1</v>
      </c>
      <c r="D18" s="14">
        <f t="shared" si="0"/>
        <v>0.50817757009345799</v>
      </c>
    </row>
    <row r="19" spans="1:4" x14ac:dyDescent="0.25">
      <c r="A19" s="12" t="s">
        <v>87</v>
      </c>
      <c r="B19" s="19">
        <v>22.6</v>
      </c>
      <c r="C19" s="19">
        <v>19.2</v>
      </c>
      <c r="D19" s="14">
        <f t="shared" si="0"/>
        <v>0.54066985645933019</v>
      </c>
    </row>
    <row r="20" spans="1:4" x14ac:dyDescent="0.25">
      <c r="A20" s="12" t="s">
        <v>137</v>
      </c>
      <c r="B20" s="19">
        <v>23.3</v>
      </c>
      <c r="C20" s="19">
        <v>19.899999999999999</v>
      </c>
      <c r="D20" s="14">
        <f t="shared" si="0"/>
        <v>0.53935185185185186</v>
      </c>
    </row>
    <row r="21" spans="1:4" x14ac:dyDescent="0.25">
      <c r="A21" s="12" t="s">
        <v>88</v>
      </c>
      <c r="B21" s="19">
        <v>20.2</v>
      </c>
      <c r="C21" s="19">
        <v>80.099999999999994</v>
      </c>
      <c r="D21" s="14">
        <f t="shared" si="0"/>
        <v>0.20139581256231306</v>
      </c>
    </row>
    <row r="22" spans="1:4" x14ac:dyDescent="0.25">
      <c r="A22" s="12" t="s">
        <v>138</v>
      </c>
      <c r="B22" s="19">
        <v>18.600000000000001</v>
      </c>
      <c r="C22" s="19">
        <v>74.099999999999994</v>
      </c>
      <c r="D22" s="14">
        <f t="shared" si="0"/>
        <v>0.20064724919093854</v>
      </c>
    </row>
    <row r="23" spans="1:4" x14ac:dyDescent="0.25">
      <c r="A23" s="12" t="s">
        <v>89</v>
      </c>
      <c r="B23" s="19">
        <v>430</v>
      </c>
      <c r="C23" s="19">
        <v>0</v>
      </c>
      <c r="D23" s="14">
        <f t="shared" si="0"/>
        <v>1</v>
      </c>
    </row>
    <row r="24" spans="1:4" x14ac:dyDescent="0.25">
      <c r="A24" s="12" t="s">
        <v>139</v>
      </c>
      <c r="B24" s="19">
        <v>463</v>
      </c>
      <c r="C24" s="19">
        <v>0</v>
      </c>
      <c r="D24" s="14">
        <f t="shared" si="0"/>
        <v>1</v>
      </c>
    </row>
    <row r="25" spans="1:4" x14ac:dyDescent="0.25">
      <c r="A25" s="12" t="s">
        <v>90</v>
      </c>
      <c r="B25" s="19">
        <v>8.8800000000000008</v>
      </c>
      <c r="C25" s="19">
        <v>11.1</v>
      </c>
      <c r="D25" s="14">
        <f t="shared" si="0"/>
        <v>0.44444444444444448</v>
      </c>
    </row>
    <row r="26" spans="1:4" x14ac:dyDescent="0.25">
      <c r="A26" s="12" t="s">
        <v>140</v>
      </c>
      <c r="B26" s="19">
        <v>9.61</v>
      </c>
      <c r="C26" s="19">
        <v>9.9700000000000006</v>
      </c>
      <c r="D26" s="14">
        <f t="shared" si="0"/>
        <v>0.49080694586312568</v>
      </c>
    </row>
    <row r="27" spans="1:4" x14ac:dyDescent="0.25">
      <c r="A27" s="12" t="s">
        <v>141</v>
      </c>
      <c r="B27" s="19">
        <v>1.04</v>
      </c>
      <c r="C27" s="19">
        <v>1.02</v>
      </c>
      <c r="D27" s="14">
        <f t="shared" si="0"/>
        <v>0.50485436893203883</v>
      </c>
    </row>
    <row r="28" spans="1:4" x14ac:dyDescent="0.25">
      <c r="A28" s="12" t="s">
        <v>91</v>
      </c>
      <c r="B28" s="19">
        <v>116</v>
      </c>
      <c r="C28" s="19">
        <v>114</v>
      </c>
      <c r="D28" s="14">
        <f t="shared" si="0"/>
        <v>0.5043478260869565</v>
      </c>
    </row>
    <row r="29" spans="1:4" x14ac:dyDescent="0.25">
      <c r="A29" s="12" t="s">
        <v>142</v>
      </c>
      <c r="B29" s="19">
        <v>120</v>
      </c>
      <c r="C29" s="19">
        <v>112</v>
      </c>
      <c r="D29" s="14">
        <f t="shared" si="0"/>
        <v>0.51724137931034486</v>
      </c>
    </row>
    <row r="30" spans="1:4" x14ac:dyDescent="0.25">
      <c r="A30" s="12" t="s">
        <v>92</v>
      </c>
      <c r="B30" s="19">
        <v>9.76</v>
      </c>
      <c r="C30" s="19">
        <v>8.52</v>
      </c>
      <c r="D30" s="14">
        <f t="shared" si="0"/>
        <v>0.53391684901531722</v>
      </c>
    </row>
    <row r="31" spans="1:4" x14ac:dyDescent="0.25">
      <c r="A31" s="12" t="s">
        <v>143</v>
      </c>
      <c r="B31" s="19">
        <v>9.1999999999999993</v>
      </c>
      <c r="C31" s="19">
        <v>8.1999999999999993</v>
      </c>
      <c r="D31" s="14">
        <f t="shared" si="0"/>
        <v>0.52873563218390807</v>
      </c>
    </row>
    <row r="32" spans="1:4" x14ac:dyDescent="0.25">
      <c r="A32" s="12" t="s">
        <v>144</v>
      </c>
      <c r="B32" s="19">
        <v>0.90900000000000003</v>
      </c>
      <c r="C32" s="19">
        <v>1.1299999999999999</v>
      </c>
      <c r="D32" s="14">
        <f t="shared" si="0"/>
        <v>0.44580676802354102</v>
      </c>
    </row>
    <row r="33" spans="1:4" x14ac:dyDescent="0.25">
      <c r="A33" s="12" t="s">
        <v>93</v>
      </c>
      <c r="B33" s="19">
        <v>36.1</v>
      </c>
      <c r="C33" s="19">
        <v>33.5</v>
      </c>
      <c r="D33" s="14">
        <f t="shared" si="0"/>
        <v>0.51867816091954033</v>
      </c>
    </row>
    <row r="34" spans="1:4" x14ac:dyDescent="0.25">
      <c r="A34" s="12" t="s">
        <v>145</v>
      </c>
      <c r="B34" s="19">
        <v>31.7</v>
      </c>
      <c r="C34" s="19">
        <v>32.1</v>
      </c>
      <c r="D34" s="14">
        <f t="shared" si="0"/>
        <v>0.49686520376175547</v>
      </c>
    </row>
    <row r="35" spans="1:4" x14ac:dyDescent="0.25">
      <c r="A35" s="12" t="s">
        <v>94</v>
      </c>
      <c r="B35" s="19">
        <v>31.5</v>
      </c>
      <c r="C35" s="19">
        <v>32.6</v>
      </c>
      <c r="D35" s="14">
        <f t="shared" si="0"/>
        <v>0.49141965678627147</v>
      </c>
    </row>
    <row r="36" spans="1:4" x14ac:dyDescent="0.25">
      <c r="A36" s="12" t="s">
        <v>146</v>
      </c>
      <c r="B36" s="19">
        <v>31.6</v>
      </c>
      <c r="C36" s="19">
        <v>30.1</v>
      </c>
      <c r="D36" s="14">
        <f t="shared" si="0"/>
        <v>0.5121555915721232</v>
      </c>
    </row>
    <row r="37" spans="1:4" x14ac:dyDescent="0.25">
      <c r="A37" s="12" t="s">
        <v>95</v>
      </c>
      <c r="B37" s="19">
        <v>75.2</v>
      </c>
      <c r="C37" s="19">
        <v>78.5</v>
      </c>
      <c r="D37" s="14">
        <f t="shared" si="0"/>
        <v>0.48926480156148344</v>
      </c>
    </row>
    <row r="38" spans="1:4" x14ac:dyDescent="0.25">
      <c r="A38" s="12" t="s">
        <v>147</v>
      </c>
      <c r="B38" s="19">
        <v>69.099999999999994</v>
      </c>
      <c r="C38" s="19">
        <v>68.7</v>
      </c>
      <c r="D38" s="14">
        <f t="shared" si="0"/>
        <v>0.50145137880986934</v>
      </c>
    </row>
    <row r="39" spans="1:4" x14ac:dyDescent="0.25">
      <c r="A39" s="12" t="s">
        <v>96</v>
      </c>
      <c r="B39" s="19">
        <v>93.8</v>
      </c>
      <c r="C39" s="19">
        <v>95.8</v>
      </c>
      <c r="D39" s="14">
        <f t="shared" si="0"/>
        <v>0.49472573839662448</v>
      </c>
    </row>
    <row r="40" spans="1:4" x14ac:dyDescent="0.25">
      <c r="A40" s="12" t="s">
        <v>148</v>
      </c>
      <c r="B40" s="19">
        <v>88.7</v>
      </c>
      <c r="C40" s="19">
        <v>92</v>
      </c>
      <c r="D40" s="14">
        <f t="shared" si="0"/>
        <v>0.49086884338682907</v>
      </c>
    </row>
    <row r="41" spans="1:4" x14ac:dyDescent="0.25">
      <c r="A41" s="12" t="s">
        <v>97</v>
      </c>
      <c r="B41" s="19">
        <v>101</v>
      </c>
      <c r="C41" s="19">
        <v>54.4</v>
      </c>
      <c r="D41" s="14">
        <f t="shared" si="0"/>
        <v>0.6499356499356499</v>
      </c>
    </row>
    <row r="42" spans="1:4" x14ac:dyDescent="0.25">
      <c r="A42" s="12" t="s">
        <v>149</v>
      </c>
      <c r="B42" s="19">
        <v>93.6</v>
      </c>
      <c r="C42" s="19">
        <v>49</v>
      </c>
      <c r="D42" s="14">
        <f t="shared" si="0"/>
        <v>0.65638148667601681</v>
      </c>
    </row>
    <row r="43" spans="1:4" x14ac:dyDescent="0.25">
      <c r="A43" s="12" t="s">
        <v>98</v>
      </c>
      <c r="B43" s="19">
        <v>7.33</v>
      </c>
      <c r="C43" s="19">
        <v>2.37</v>
      </c>
      <c r="D43" s="14">
        <f t="shared" si="0"/>
        <v>0.7556701030927836</v>
      </c>
    </row>
    <row r="44" spans="1:4" x14ac:dyDescent="0.25">
      <c r="A44" s="12" t="s">
        <v>150</v>
      </c>
      <c r="B44" s="19">
        <v>14.2</v>
      </c>
      <c r="C44" s="19">
        <v>4.62</v>
      </c>
      <c r="D44" s="14">
        <f t="shared" si="0"/>
        <v>0.7545164718384697</v>
      </c>
    </row>
    <row r="45" spans="1:4" x14ac:dyDescent="0.25">
      <c r="A45" s="12" t="s">
        <v>99</v>
      </c>
      <c r="B45" s="19">
        <v>94.8</v>
      </c>
      <c r="C45" s="19">
        <v>94.5</v>
      </c>
      <c r="D45" s="14">
        <f t="shared" si="0"/>
        <v>0.50079239302694134</v>
      </c>
    </row>
    <row r="46" spans="1:4" x14ac:dyDescent="0.25">
      <c r="A46" s="12" t="s">
        <v>151</v>
      </c>
      <c r="B46" s="19">
        <v>87.1</v>
      </c>
      <c r="C46" s="19">
        <v>83.7</v>
      </c>
      <c r="D46" s="14">
        <f t="shared" si="0"/>
        <v>0.50995316159250581</v>
      </c>
    </row>
    <row r="47" spans="1:4" x14ac:dyDescent="0.25">
      <c r="A47" s="12" t="s">
        <v>100</v>
      </c>
      <c r="B47" s="19">
        <v>6.27</v>
      </c>
      <c r="C47" s="19">
        <v>4.26</v>
      </c>
      <c r="D47" s="14">
        <f t="shared" si="0"/>
        <v>0.59544159544159547</v>
      </c>
    </row>
    <row r="48" spans="1:4" x14ac:dyDescent="0.25">
      <c r="A48" s="12" t="s">
        <v>152</v>
      </c>
      <c r="B48" s="19">
        <v>11.6</v>
      </c>
      <c r="C48" s="19">
        <v>6.5</v>
      </c>
      <c r="D48" s="14">
        <f t="shared" si="0"/>
        <v>0.6408839779005524</v>
      </c>
    </row>
    <row r="49" spans="1:4" x14ac:dyDescent="0.25">
      <c r="A49" s="12" t="s">
        <v>101</v>
      </c>
      <c r="B49" s="19">
        <v>139</v>
      </c>
      <c r="C49" s="19">
        <v>145</v>
      </c>
      <c r="D49" s="14">
        <f t="shared" si="0"/>
        <v>0.48943661971830987</v>
      </c>
    </row>
    <row r="50" spans="1:4" x14ac:dyDescent="0.25">
      <c r="A50" s="12" t="s">
        <v>153</v>
      </c>
      <c r="B50" s="19">
        <v>133</v>
      </c>
      <c r="C50" s="19">
        <v>133</v>
      </c>
      <c r="D50" s="14">
        <f t="shared" si="0"/>
        <v>0.5</v>
      </c>
    </row>
    <row r="51" spans="1:4" x14ac:dyDescent="0.25">
      <c r="A51" s="12" t="s">
        <v>102</v>
      </c>
      <c r="B51" s="19">
        <v>97.5</v>
      </c>
      <c r="C51" s="19">
        <v>99.6</v>
      </c>
      <c r="D51" s="14">
        <f t="shared" si="0"/>
        <v>0.49467275494672758</v>
      </c>
    </row>
    <row r="52" spans="1:4" x14ac:dyDescent="0.25">
      <c r="A52" s="12" t="s">
        <v>154</v>
      </c>
      <c r="B52" s="19">
        <v>95.3</v>
      </c>
      <c r="C52" s="19">
        <v>95.1</v>
      </c>
      <c r="D52" s="14">
        <f t="shared" si="0"/>
        <v>0.50052521008403361</v>
      </c>
    </row>
    <row r="53" spans="1:4" x14ac:dyDescent="0.25">
      <c r="A53" s="12" t="s">
        <v>103</v>
      </c>
      <c r="B53" s="19">
        <v>55</v>
      </c>
      <c r="C53" s="19">
        <v>57.4</v>
      </c>
      <c r="D53" s="14">
        <f t="shared" si="0"/>
        <v>0.48932384341637009</v>
      </c>
    </row>
    <row r="54" spans="1:4" x14ac:dyDescent="0.25">
      <c r="A54" s="12" t="s">
        <v>155</v>
      </c>
      <c r="B54" s="19">
        <v>19.600000000000001</v>
      </c>
      <c r="C54" s="19">
        <v>19.8</v>
      </c>
      <c r="D54" s="14">
        <f t="shared" si="0"/>
        <v>0.49746192893401009</v>
      </c>
    </row>
    <row r="55" spans="1:4" x14ac:dyDescent="0.25">
      <c r="A55" s="12" t="s">
        <v>104</v>
      </c>
      <c r="B55" s="19">
        <v>11.4</v>
      </c>
      <c r="C55" s="19">
        <v>11.9</v>
      </c>
      <c r="D55" s="14">
        <f t="shared" si="0"/>
        <v>0.48927038626609443</v>
      </c>
    </row>
    <row r="56" spans="1:4" x14ac:dyDescent="0.25">
      <c r="A56" s="12" t="s">
        <v>156</v>
      </c>
      <c r="B56" s="19">
        <v>11.9</v>
      </c>
      <c r="C56" s="19">
        <v>10.5</v>
      </c>
      <c r="D56" s="14">
        <f t="shared" si="0"/>
        <v>0.53125</v>
      </c>
    </row>
    <row r="57" spans="1:4" x14ac:dyDescent="0.25">
      <c r="A57" s="12" t="s">
        <v>105</v>
      </c>
      <c r="B57" s="19">
        <v>85.9</v>
      </c>
      <c r="C57" s="19">
        <v>81.599999999999994</v>
      </c>
      <c r="D57" s="14">
        <f t="shared" si="0"/>
        <v>0.51283582089552238</v>
      </c>
    </row>
    <row r="58" spans="1:4" x14ac:dyDescent="0.25">
      <c r="A58" s="12" t="s">
        <v>157</v>
      </c>
      <c r="B58" s="19">
        <v>75.8</v>
      </c>
      <c r="C58" s="19">
        <v>81.3</v>
      </c>
      <c r="D58" s="14">
        <f t="shared" si="0"/>
        <v>0.48249522597071931</v>
      </c>
    </row>
    <row r="59" spans="1:4" x14ac:dyDescent="0.25">
      <c r="A59" s="12" t="s">
        <v>106</v>
      </c>
      <c r="B59" s="19">
        <v>118</v>
      </c>
      <c r="C59" s="19">
        <v>111</v>
      </c>
      <c r="D59" s="14">
        <f t="shared" si="0"/>
        <v>0.51528384279475981</v>
      </c>
    </row>
    <row r="60" spans="1:4" x14ac:dyDescent="0.25">
      <c r="A60" s="12" t="s">
        <v>158</v>
      </c>
      <c r="B60" s="19">
        <v>113</v>
      </c>
      <c r="C60" s="19">
        <v>112</v>
      </c>
      <c r="D60" s="14">
        <f t="shared" si="0"/>
        <v>0.50222222222222224</v>
      </c>
    </row>
    <row r="61" spans="1:4" x14ac:dyDescent="0.25">
      <c r="A61" s="12" t="s">
        <v>107</v>
      </c>
      <c r="B61" s="19">
        <v>56</v>
      </c>
      <c r="C61" s="19">
        <v>54.7</v>
      </c>
      <c r="D61" s="14">
        <f t="shared" si="0"/>
        <v>0.50587172538392045</v>
      </c>
    </row>
    <row r="62" spans="1:4" x14ac:dyDescent="0.25">
      <c r="A62" s="12" t="s">
        <v>159</v>
      </c>
      <c r="B62" s="19">
        <v>59.4</v>
      </c>
      <c r="C62" s="19">
        <v>57.1</v>
      </c>
      <c r="D62" s="14">
        <f t="shared" si="0"/>
        <v>0.50987124463519307</v>
      </c>
    </row>
    <row r="63" spans="1:4" x14ac:dyDescent="0.25">
      <c r="A63" s="12" t="s">
        <v>108</v>
      </c>
      <c r="B63" s="19">
        <v>19.899999999999999</v>
      </c>
      <c r="C63" s="19">
        <v>17.5</v>
      </c>
      <c r="D63" s="14">
        <f t="shared" si="0"/>
        <v>0.53208556149732622</v>
      </c>
    </row>
    <row r="64" spans="1:4" x14ac:dyDescent="0.25">
      <c r="A64" s="12" t="s">
        <v>160</v>
      </c>
      <c r="B64" s="19">
        <v>18.899999999999999</v>
      </c>
      <c r="C64" s="19">
        <v>18.8</v>
      </c>
      <c r="D64" s="14">
        <f t="shared" si="0"/>
        <v>0.50132625994694957</v>
      </c>
    </row>
    <row r="65" spans="1:4" x14ac:dyDescent="0.25">
      <c r="A65" s="12" t="s">
        <v>109</v>
      </c>
      <c r="B65" s="19">
        <v>93.2</v>
      </c>
      <c r="C65" s="19">
        <v>189</v>
      </c>
      <c r="D65" s="14">
        <f t="shared" si="0"/>
        <v>0.33026222537207656</v>
      </c>
    </row>
    <row r="66" spans="1:4" x14ac:dyDescent="0.25">
      <c r="A66" s="12" t="s">
        <v>161</v>
      </c>
      <c r="B66" s="19">
        <v>95.1</v>
      </c>
      <c r="C66" s="19">
        <v>205</v>
      </c>
      <c r="D66" s="14">
        <f t="shared" ref="D66:D104" si="1">B66/(B66+C66)</f>
        <v>0.31689436854381869</v>
      </c>
    </row>
    <row r="67" spans="1:4" x14ac:dyDescent="0.25">
      <c r="A67" s="12" t="s">
        <v>110</v>
      </c>
      <c r="B67" s="19">
        <v>107</v>
      </c>
      <c r="C67" s="19">
        <v>110</v>
      </c>
      <c r="D67" s="14">
        <f t="shared" si="1"/>
        <v>0.49308755760368661</v>
      </c>
    </row>
    <row r="68" spans="1:4" x14ac:dyDescent="0.25">
      <c r="A68" s="12" t="s">
        <v>162</v>
      </c>
      <c r="B68" s="19">
        <v>102</v>
      </c>
      <c r="C68" s="19">
        <v>97.2</v>
      </c>
      <c r="D68" s="14">
        <f t="shared" si="1"/>
        <v>0.51204819277108438</v>
      </c>
    </row>
    <row r="69" spans="1:4" x14ac:dyDescent="0.25">
      <c r="A69" s="12" t="s">
        <v>111</v>
      </c>
      <c r="B69" s="19">
        <v>104</v>
      </c>
      <c r="C69" s="19">
        <v>97.9</v>
      </c>
      <c r="D69" s="14">
        <f t="shared" si="1"/>
        <v>0.51510648836057449</v>
      </c>
    </row>
    <row r="70" spans="1:4" x14ac:dyDescent="0.25">
      <c r="A70" s="12" t="s">
        <v>163</v>
      </c>
      <c r="B70" s="19">
        <v>104</v>
      </c>
      <c r="C70" s="19">
        <v>100</v>
      </c>
      <c r="D70" s="14">
        <f t="shared" si="1"/>
        <v>0.50980392156862742</v>
      </c>
    </row>
    <row r="71" spans="1:4" x14ac:dyDescent="0.25">
      <c r="A71" s="12" t="s">
        <v>112</v>
      </c>
      <c r="B71" s="19">
        <v>5.23</v>
      </c>
      <c r="C71" s="19">
        <v>0</v>
      </c>
      <c r="D71" s="14">
        <f t="shared" si="1"/>
        <v>1</v>
      </c>
    </row>
    <row r="72" spans="1:4" x14ac:dyDescent="0.25">
      <c r="A72" s="12" t="s">
        <v>164</v>
      </c>
      <c r="B72" s="19">
        <v>10.5</v>
      </c>
      <c r="C72" s="19">
        <v>0</v>
      </c>
      <c r="D72" s="14">
        <f t="shared" si="1"/>
        <v>1</v>
      </c>
    </row>
    <row r="73" spans="1:4" x14ac:dyDescent="0.25">
      <c r="A73" s="12" t="s">
        <v>113</v>
      </c>
      <c r="B73" s="19">
        <v>299</v>
      </c>
      <c r="C73" s="19">
        <v>295</v>
      </c>
      <c r="D73" s="14">
        <f t="shared" si="1"/>
        <v>0.50336700336700335</v>
      </c>
    </row>
    <row r="74" spans="1:4" x14ac:dyDescent="0.25">
      <c r="A74" s="12" t="s">
        <v>165</v>
      </c>
      <c r="B74" s="19">
        <v>278</v>
      </c>
      <c r="C74" s="19">
        <v>287</v>
      </c>
      <c r="D74" s="14">
        <f t="shared" si="1"/>
        <v>0.49203539823008852</v>
      </c>
    </row>
    <row r="75" spans="1:4" x14ac:dyDescent="0.25">
      <c r="A75" s="12" t="s">
        <v>114</v>
      </c>
      <c r="B75" s="19">
        <v>11.9</v>
      </c>
      <c r="C75" s="19">
        <v>17.8</v>
      </c>
      <c r="D75" s="14">
        <f t="shared" si="1"/>
        <v>0.40067340067340063</v>
      </c>
    </row>
    <row r="76" spans="1:4" x14ac:dyDescent="0.25">
      <c r="A76" s="12" t="s">
        <v>166</v>
      </c>
      <c r="B76" s="19">
        <v>11.6</v>
      </c>
      <c r="C76" s="19">
        <v>19.2</v>
      </c>
      <c r="D76" s="14">
        <f t="shared" si="1"/>
        <v>0.37662337662337664</v>
      </c>
    </row>
    <row r="77" spans="1:4" x14ac:dyDescent="0.25">
      <c r="A77" s="12" t="s">
        <v>115</v>
      </c>
      <c r="B77" s="19">
        <v>55.8</v>
      </c>
      <c r="C77" s="19">
        <v>56</v>
      </c>
      <c r="D77" s="14">
        <f t="shared" si="1"/>
        <v>0.49910554561717352</v>
      </c>
    </row>
    <row r="78" spans="1:4" x14ac:dyDescent="0.25">
      <c r="A78" s="12" t="s">
        <v>167</v>
      </c>
      <c r="B78" s="19">
        <v>57.5</v>
      </c>
      <c r="C78" s="19">
        <v>57.9</v>
      </c>
      <c r="D78" s="14">
        <f t="shared" si="1"/>
        <v>0.49826689774696703</v>
      </c>
    </row>
    <row r="79" spans="1:4" x14ac:dyDescent="0.25">
      <c r="A79" s="12" t="s">
        <v>116</v>
      </c>
      <c r="B79" s="19">
        <v>225</v>
      </c>
      <c r="C79" s="19">
        <v>0</v>
      </c>
      <c r="D79" s="14">
        <f t="shared" si="1"/>
        <v>1</v>
      </c>
    </row>
    <row r="80" spans="1:4" x14ac:dyDescent="0.25">
      <c r="A80" s="12" t="s">
        <v>168</v>
      </c>
      <c r="B80" s="19">
        <v>233</v>
      </c>
      <c r="C80" s="19">
        <v>0</v>
      </c>
      <c r="D80" s="14">
        <f t="shared" si="1"/>
        <v>1</v>
      </c>
    </row>
    <row r="81" spans="1:4" x14ac:dyDescent="0.25">
      <c r="A81" s="12" t="s">
        <v>117</v>
      </c>
      <c r="B81" s="19">
        <v>3.8</v>
      </c>
      <c r="C81" s="19">
        <v>6.59</v>
      </c>
      <c r="D81" s="14">
        <f t="shared" si="1"/>
        <v>0.36573628488931659</v>
      </c>
    </row>
    <row r="82" spans="1:4" x14ac:dyDescent="0.25">
      <c r="A82" s="12" t="s">
        <v>169</v>
      </c>
      <c r="B82" s="19">
        <v>10.4</v>
      </c>
      <c r="C82" s="19">
        <v>11.4</v>
      </c>
      <c r="D82" s="14">
        <f t="shared" si="1"/>
        <v>0.47706422018348627</v>
      </c>
    </row>
    <row r="83" spans="1:4" x14ac:dyDescent="0.25">
      <c r="A83" s="12" t="s">
        <v>170</v>
      </c>
      <c r="B83" s="19">
        <v>1.25</v>
      </c>
      <c r="C83" s="19">
        <v>1.1299999999999999</v>
      </c>
      <c r="D83" s="14">
        <f t="shared" si="1"/>
        <v>0.52521008403361347</v>
      </c>
    </row>
    <row r="84" spans="1:4" x14ac:dyDescent="0.25">
      <c r="A84" s="12" t="s">
        <v>118</v>
      </c>
      <c r="B84" s="19">
        <v>80.599999999999994</v>
      </c>
      <c r="C84" s="19">
        <v>32</v>
      </c>
      <c r="D84" s="14">
        <f t="shared" si="1"/>
        <v>0.71580817051509771</v>
      </c>
    </row>
    <row r="85" spans="1:4" x14ac:dyDescent="0.25">
      <c r="A85" s="12" t="s">
        <v>171</v>
      </c>
      <c r="B85" s="19">
        <v>82.9</v>
      </c>
      <c r="C85" s="19">
        <v>29.7</v>
      </c>
      <c r="D85" s="14">
        <f t="shared" si="1"/>
        <v>0.73623445825932499</v>
      </c>
    </row>
    <row r="86" spans="1:4" x14ac:dyDescent="0.25">
      <c r="A86" s="12" t="s">
        <v>119</v>
      </c>
      <c r="B86" s="19">
        <v>35.200000000000003</v>
      </c>
      <c r="C86" s="19">
        <v>72.3</v>
      </c>
      <c r="D86" s="14">
        <f t="shared" si="1"/>
        <v>0.32744186046511631</v>
      </c>
    </row>
    <row r="87" spans="1:4" x14ac:dyDescent="0.25">
      <c r="A87" s="12" t="s">
        <v>172</v>
      </c>
      <c r="B87" s="19">
        <v>35.799999999999997</v>
      </c>
      <c r="C87" s="19">
        <v>74.599999999999994</v>
      </c>
      <c r="D87" s="14">
        <f t="shared" si="1"/>
        <v>0.32427536231884058</v>
      </c>
    </row>
    <row r="88" spans="1:4" x14ac:dyDescent="0.25">
      <c r="A88" s="12" t="s">
        <v>120</v>
      </c>
      <c r="B88" s="19">
        <v>343</v>
      </c>
      <c r="C88" s="19">
        <v>332</v>
      </c>
      <c r="D88" s="14">
        <f t="shared" si="1"/>
        <v>0.50814814814814813</v>
      </c>
    </row>
    <row r="89" spans="1:4" x14ac:dyDescent="0.25">
      <c r="A89" s="12" t="s">
        <v>173</v>
      </c>
      <c r="B89" s="19">
        <v>359</v>
      </c>
      <c r="C89" s="19">
        <v>362</v>
      </c>
      <c r="D89" s="14">
        <f t="shared" si="1"/>
        <v>0.49791955617198336</v>
      </c>
    </row>
    <row r="90" spans="1:4" x14ac:dyDescent="0.25">
      <c r="A90" s="12" t="s">
        <v>121</v>
      </c>
      <c r="B90" s="19">
        <v>185</v>
      </c>
      <c r="C90" s="19">
        <v>108</v>
      </c>
      <c r="D90" s="14">
        <f t="shared" si="1"/>
        <v>0.6313993174061433</v>
      </c>
    </row>
    <row r="91" spans="1:4" x14ac:dyDescent="0.25">
      <c r="A91" s="12" t="s">
        <v>174</v>
      </c>
      <c r="B91" s="19">
        <v>167</v>
      </c>
      <c r="C91" s="19">
        <v>109</v>
      </c>
      <c r="D91" s="14">
        <f t="shared" si="1"/>
        <v>0.60507246376811596</v>
      </c>
    </row>
    <row r="92" spans="1:4" x14ac:dyDescent="0.25">
      <c r="A92" s="12" t="s">
        <v>122</v>
      </c>
      <c r="B92" s="19">
        <v>265</v>
      </c>
      <c r="C92" s="19">
        <v>268</v>
      </c>
      <c r="D92" s="14">
        <f t="shared" si="1"/>
        <v>0.49718574108818009</v>
      </c>
    </row>
    <row r="93" spans="1:4" x14ac:dyDescent="0.25">
      <c r="A93" s="12" t="s">
        <v>175</v>
      </c>
      <c r="B93" s="19">
        <v>282</v>
      </c>
      <c r="C93" s="19">
        <v>286</v>
      </c>
      <c r="D93" s="14">
        <f t="shared" si="1"/>
        <v>0.49647887323943662</v>
      </c>
    </row>
    <row r="94" spans="1:4" x14ac:dyDescent="0.25">
      <c r="A94" s="12" t="s">
        <v>123</v>
      </c>
      <c r="B94" s="19">
        <v>29.5</v>
      </c>
      <c r="C94" s="19">
        <v>29.8</v>
      </c>
      <c r="D94" s="14">
        <f t="shared" si="1"/>
        <v>0.49747048903878588</v>
      </c>
    </row>
    <row r="95" spans="1:4" x14ac:dyDescent="0.25">
      <c r="A95" s="12" t="s">
        <v>176</v>
      </c>
      <c r="B95" s="19">
        <v>27.8</v>
      </c>
      <c r="C95" s="19">
        <v>30.6</v>
      </c>
      <c r="D95" s="14">
        <f t="shared" si="1"/>
        <v>0.47602739726027393</v>
      </c>
    </row>
    <row r="96" spans="1:4" x14ac:dyDescent="0.25">
      <c r="A96" s="12" t="s">
        <v>124</v>
      </c>
      <c r="B96" s="19">
        <v>36.9</v>
      </c>
      <c r="C96" s="19">
        <v>34.700000000000003</v>
      </c>
      <c r="D96" s="14">
        <f t="shared" si="1"/>
        <v>0.51536312849162014</v>
      </c>
    </row>
    <row r="97" spans="1:4" x14ac:dyDescent="0.25">
      <c r="A97" s="12" t="s">
        <v>177</v>
      </c>
      <c r="B97" s="19">
        <v>35.299999999999997</v>
      </c>
      <c r="C97" s="19">
        <v>32.4</v>
      </c>
      <c r="D97" s="14">
        <f t="shared" si="1"/>
        <v>0.5214180206794683</v>
      </c>
    </row>
    <row r="98" spans="1:4" x14ac:dyDescent="0.25">
      <c r="A98" s="12" t="s">
        <v>125</v>
      </c>
      <c r="B98" s="19">
        <v>638</v>
      </c>
      <c r="C98" s="19">
        <v>628</v>
      </c>
      <c r="D98" s="14">
        <f t="shared" si="1"/>
        <v>0.50394944707740918</v>
      </c>
    </row>
    <row r="99" spans="1:4" x14ac:dyDescent="0.25">
      <c r="A99" s="12" t="s">
        <v>178</v>
      </c>
      <c r="B99" s="19">
        <v>698</v>
      </c>
      <c r="C99" s="19">
        <v>705</v>
      </c>
      <c r="D99" s="14">
        <f t="shared" si="1"/>
        <v>0.49750534568781185</v>
      </c>
    </row>
    <row r="100" spans="1:4" x14ac:dyDescent="0.25">
      <c r="A100" s="12" t="s">
        <v>126</v>
      </c>
      <c r="B100" s="19">
        <v>282</v>
      </c>
      <c r="C100" s="19">
        <v>289</v>
      </c>
      <c r="D100" s="14">
        <f t="shared" si="1"/>
        <v>0.49387040280210159</v>
      </c>
    </row>
    <row r="101" spans="1:4" x14ac:dyDescent="0.25">
      <c r="A101" s="12" t="s">
        <v>179</v>
      </c>
      <c r="B101" s="19">
        <v>261</v>
      </c>
      <c r="C101" s="19">
        <v>274</v>
      </c>
      <c r="D101" s="14">
        <f t="shared" si="1"/>
        <v>0.48785046728971965</v>
      </c>
    </row>
    <row r="102" spans="1:4" x14ac:dyDescent="0.25">
      <c r="A102" s="12" t="s">
        <v>127</v>
      </c>
      <c r="B102" s="19">
        <v>44.4</v>
      </c>
      <c r="C102" s="19">
        <v>190</v>
      </c>
      <c r="D102" s="14">
        <f t="shared" si="1"/>
        <v>0.18941979522184299</v>
      </c>
    </row>
    <row r="103" spans="1:4" x14ac:dyDescent="0.25">
      <c r="A103" s="12" t="s">
        <v>180</v>
      </c>
      <c r="B103" s="19">
        <v>39.4</v>
      </c>
      <c r="C103" s="19">
        <v>180</v>
      </c>
      <c r="D103" s="14">
        <f t="shared" si="1"/>
        <v>0.17958067456700091</v>
      </c>
    </row>
    <row r="104" spans="1:4" x14ac:dyDescent="0.25">
      <c r="A104" s="12" t="s">
        <v>128</v>
      </c>
      <c r="B104" s="19">
        <v>499</v>
      </c>
      <c r="C104" s="19">
        <v>505</v>
      </c>
      <c r="D104" s="14">
        <f t="shared" si="1"/>
        <v>0.49701195219123506</v>
      </c>
    </row>
    <row r="105" spans="1:4" x14ac:dyDescent="0.25">
      <c r="A105" s="12" t="s">
        <v>181</v>
      </c>
      <c r="B105" s="19">
        <v>493</v>
      </c>
      <c r="C105" s="19">
        <v>490</v>
      </c>
      <c r="D105" s="14">
        <f t="shared" ref="D105" si="2">B105/(B105+C105)</f>
        <v>0.50152594099694814</v>
      </c>
    </row>
    <row r="106" spans="1:4" x14ac:dyDescent="0.25">
      <c r="B106" s="19"/>
      <c r="C106" s="19"/>
      <c r="D106" s="14"/>
    </row>
    <row r="107" spans="1:4" x14ac:dyDescent="0.25">
      <c r="A107" s="12" t="s">
        <v>4</v>
      </c>
      <c r="B107" s="19">
        <v>51.7</v>
      </c>
      <c r="C107" s="19">
        <v>52.2</v>
      </c>
      <c r="D107" s="14">
        <f>B107/(B107+C107)</f>
        <v>0.49759384023099135</v>
      </c>
    </row>
    <row r="108" spans="1:4" x14ac:dyDescent="0.25">
      <c r="A108" s="12" t="s">
        <v>5</v>
      </c>
      <c r="B108" s="19">
        <v>45.9</v>
      </c>
      <c r="C108" s="19">
        <v>48</v>
      </c>
      <c r="D108" s="14">
        <f t="shared" ref="D108:D140" si="3">B108/(B108+C108)</f>
        <v>0.48881789137380188</v>
      </c>
    </row>
    <row r="109" spans="1:4" x14ac:dyDescent="0.25">
      <c r="A109" s="12" t="s">
        <v>8</v>
      </c>
      <c r="B109" s="19">
        <v>118</v>
      </c>
      <c r="C109" s="19">
        <v>119</v>
      </c>
      <c r="D109" s="14">
        <f t="shared" si="3"/>
        <v>0.49789029535864981</v>
      </c>
    </row>
    <row r="110" spans="1:4" x14ac:dyDescent="0.25">
      <c r="A110" s="12" t="s">
        <v>9</v>
      </c>
      <c r="B110" s="19">
        <v>113</v>
      </c>
      <c r="C110" s="19">
        <v>118</v>
      </c>
      <c r="D110" s="14">
        <f t="shared" si="3"/>
        <v>0.48917748917748916</v>
      </c>
    </row>
    <row r="111" spans="1:4" x14ac:dyDescent="0.25">
      <c r="A111" s="12" t="s">
        <v>10</v>
      </c>
      <c r="B111" s="19">
        <v>54.3</v>
      </c>
      <c r="C111" s="19">
        <v>60.9</v>
      </c>
      <c r="D111" s="14">
        <f t="shared" si="3"/>
        <v>0.47135416666666669</v>
      </c>
    </row>
    <row r="112" spans="1:4" x14ac:dyDescent="0.25">
      <c r="A112" s="12" t="s">
        <v>11</v>
      </c>
      <c r="B112" s="19">
        <v>44.7</v>
      </c>
      <c r="C112" s="19">
        <v>45.7</v>
      </c>
      <c r="D112" s="14">
        <f t="shared" si="3"/>
        <v>0.49446902654867259</v>
      </c>
    </row>
    <row r="113" spans="1:4" x14ac:dyDescent="0.25">
      <c r="A113" s="12" t="s">
        <v>12</v>
      </c>
      <c r="B113" s="19">
        <v>105</v>
      </c>
      <c r="C113" s="19">
        <v>101</v>
      </c>
      <c r="D113" s="14">
        <f t="shared" si="3"/>
        <v>0.50970873786407767</v>
      </c>
    </row>
    <row r="114" spans="1:4" x14ac:dyDescent="0.25">
      <c r="A114" s="12" t="s">
        <v>13</v>
      </c>
      <c r="B114" s="19">
        <v>105</v>
      </c>
      <c r="C114" s="19">
        <v>106</v>
      </c>
      <c r="D114" s="14">
        <f t="shared" si="3"/>
        <v>0.49763033175355448</v>
      </c>
    </row>
    <row r="115" spans="1:4" x14ac:dyDescent="0.25">
      <c r="A115" s="12" t="s">
        <v>14</v>
      </c>
      <c r="B115" s="19">
        <v>112</v>
      </c>
      <c r="C115" s="19">
        <v>114</v>
      </c>
      <c r="D115" s="14">
        <f t="shared" si="3"/>
        <v>0.49557522123893805</v>
      </c>
    </row>
    <row r="116" spans="1:4" x14ac:dyDescent="0.25">
      <c r="A116" s="12" t="s">
        <v>15</v>
      </c>
      <c r="B116" s="19">
        <v>114</v>
      </c>
      <c r="C116" s="19">
        <v>119</v>
      </c>
      <c r="D116" s="14">
        <f t="shared" si="3"/>
        <v>0.48927038626609443</v>
      </c>
    </row>
    <row r="117" spans="1:4" x14ac:dyDescent="0.25">
      <c r="A117" s="12" t="s">
        <v>16</v>
      </c>
      <c r="B117" s="19">
        <v>91.2</v>
      </c>
      <c r="C117" s="19">
        <v>87</v>
      </c>
      <c r="D117" s="14">
        <f t="shared" si="3"/>
        <v>0.51178451178451179</v>
      </c>
    </row>
    <row r="118" spans="1:4" x14ac:dyDescent="0.25">
      <c r="A118" s="12" t="s">
        <v>17</v>
      </c>
      <c r="B118" s="19">
        <v>94.7</v>
      </c>
      <c r="C118" s="19">
        <v>90.8</v>
      </c>
      <c r="D118" s="14">
        <f t="shared" si="3"/>
        <v>0.51051212938005397</v>
      </c>
    </row>
    <row r="119" spans="1:4" x14ac:dyDescent="0.25">
      <c r="A119" s="12" t="s">
        <v>18</v>
      </c>
      <c r="B119" s="19">
        <v>108</v>
      </c>
      <c r="C119" s="19">
        <v>99</v>
      </c>
      <c r="D119" s="14">
        <f t="shared" si="3"/>
        <v>0.52173913043478259</v>
      </c>
    </row>
    <row r="120" spans="1:4" x14ac:dyDescent="0.25">
      <c r="A120" s="12" t="s">
        <v>19</v>
      </c>
      <c r="B120" s="19">
        <v>97.3</v>
      </c>
      <c r="C120" s="19">
        <v>94.8</v>
      </c>
      <c r="D120" s="14">
        <f t="shared" si="3"/>
        <v>0.50650702758979693</v>
      </c>
    </row>
    <row r="121" spans="1:4" x14ac:dyDescent="0.25">
      <c r="A121" s="12" t="s">
        <v>20</v>
      </c>
      <c r="B121" s="19">
        <v>84.2</v>
      </c>
      <c r="C121" s="19">
        <v>84</v>
      </c>
      <c r="D121" s="14">
        <f t="shared" si="3"/>
        <v>0.50059453032104639</v>
      </c>
    </row>
    <row r="122" spans="1:4" x14ac:dyDescent="0.25">
      <c r="A122" s="12" t="s">
        <v>21</v>
      </c>
      <c r="B122" s="19">
        <v>86.2</v>
      </c>
      <c r="C122" s="19">
        <v>86.3</v>
      </c>
      <c r="D122" s="14">
        <f t="shared" si="3"/>
        <v>0.49971014492753624</v>
      </c>
    </row>
    <row r="123" spans="1:4" x14ac:dyDescent="0.25">
      <c r="A123" s="12" t="s">
        <v>22</v>
      </c>
      <c r="B123" s="19">
        <v>92.7</v>
      </c>
      <c r="C123" s="19">
        <v>92.6</v>
      </c>
      <c r="D123" s="14">
        <f t="shared" si="3"/>
        <v>0.50026983270372372</v>
      </c>
    </row>
    <row r="124" spans="1:4" x14ac:dyDescent="0.25">
      <c r="A124" s="12" t="s">
        <v>23</v>
      </c>
      <c r="B124" s="19">
        <v>90</v>
      </c>
      <c r="C124" s="19">
        <v>88.2</v>
      </c>
      <c r="D124" s="14">
        <f t="shared" si="3"/>
        <v>0.50505050505050508</v>
      </c>
    </row>
    <row r="125" spans="1:4" x14ac:dyDescent="0.25">
      <c r="A125" s="12" t="s">
        <v>24</v>
      </c>
      <c r="B125" s="19">
        <v>116</v>
      </c>
      <c r="C125" s="19">
        <v>118</v>
      </c>
      <c r="D125" s="14">
        <f t="shared" si="3"/>
        <v>0.49572649572649574</v>
      </c>
    </row>
    <row r="126" spans="1:4" x14ac:dyDescent="0.25">
      <c r="A126" s="12" t="s">
        <v>25</v>
      </c>
      <c r="B126" s="19">
        <v>130</v>
      </c>
      <c r="C126" s="19">
        <v>129</v>
      </c>
      <c r="D126" s="14">
        <f t="shared" si="3"/>
        <v>0.50193050193050193</v>
      </c>
    </row>
    <row r="127" spans="1:4" x14ac:dyDescent="0.25">
      <c r="A127" s="12" t="s">
        <v>26</v>
      </c>
      <c r="B127" s="19">
        <v>130</v>
      </c>
      <c r="C127" s="19">
        <v>134</v>
      </c>
      <c r="D127" s="14">
        <f t="shared" si="3"/>
        <v>0.49242424242424243</v>
      </c>
    </row>
    <row r="128" spans="1:4" x14ac:dyDescent="0.25">
      <c r="A128" s="12" t="s">
        <v>27</v>
      </c>
      <c r="B128" s="19">
        <v>122</v>
      </c>
      <c r="C128" s="19">
        <v>129</v>
      </c>
      <c r="D128" s="14">
        <f t="shared" si="3"/>
        <v>0.48605577689243029</v>
      </c>
    </row>
    <row r="129" spans="1:4" x14ac:dyDescent="0.25">
      <c r="A129" s="12" t="s">
        <v>28</v>
      </c>
      <c r="B129" s="19">
        <v>132</v>
      </c>
      <c r="C129" s="19">
        <v>126</v>
      </c>
      <c r="D129" s="14">
        <f t="shared" si="3"/>
        <v>0.51162790697674421</v>
      </c>
    </row>
    <row r="130" spans="1:4" x14ac:dyDescent="0.25">
      <c r="A130" s="12" t="s">
        <v>29</v>
      </c>
      <c r="B130" s="19">
        <v>144</v>
      </c>
      <c r="C130" s="19">
        <v>136</v>
      </c>
      <c r="D130" s="14">
        <f t="shared" si="3"/>
        <v>0.51428571428571423</v>
      </c>
    </row>
    <row r="131" spans="1:4" x14ac:dyDescent="0.25">
      <c r="A131" s="12" t="s">
        <v>30</v>
      </c>
      <c r="B131" s="19">
        <v>53.6</v>
      </c>
      <c r="C131" s="19">
        <v>50</v>
      </c>
      <c r="D131" s="14">
        <f t="shared" si="3"/>
        <v>0.51737451737451745</v>
      </c>
    </row>
    <row r="132" spans="1:4" x14ac:dyDescent="0.25">
      <c r="A132" s="12" t="s">
        <v>31</v>
      </c>
      <c r="B132" s="19">
        <v>49.7</v>
      </c>
      <c r="C132" s="19">
        <v>49.7</v>
      </c>
      <c r="D132" s="14">
        <f t="shared" si="3"/>
        <v>0.5</v>
      </c>
    </row>
    <row r="133" spans="1:4" x14ac:dyDescent="0.25">
      <c r="A133" s="12" t="s">
        <v>33</v>
      </c>
      <c r="B133" s="19">
        <v>115</v>
      </c>
      <c r="C133" s="19">
        <v>115</v>
      </c>
      <c r="D133" s="14">
        <f t="shared" si="3"/>
        <v>0.5</v>
      </c>
    </row>
    <row r="134" spans="1:4" x14ac:dyDescent="0.25">
      <c r="A134" s="12" t="s">
        <v>34</v>
      </c>
      <c r="B134" s="19">
        <v>129</v>
      </c>
      <c r="C134" s="19">
        <v>128</v>
      </c>
      <c r="D134" s="14">
        <f t="shared" si="3"/>
        <v>0.50194552529182879</v>
      </c>
    </row>
    <row r="135" spans="1:4" x14ac:dyDescent="0.25">
      <c r="A135" s="12" t="s">
        <v>35</v>
      </c>
      <c r="B135" s="19">
        <v>46.3</v>
      </c>
      <c r="C135" s="19">
        <v>46.1</v>
      </c>
      <c r="D135" s="14">
        <f t="shared" si="3"/>
        <v>0.50108225108225102</v>
      </c>
    </row>
    <row r="136" spans="1:4" x14ac:dyDescent="0.25">
      <c r="A136" s="12" t="s">
        <v>36</v>
      </c>
      <c r="B136" s="19">
        <v>45</v>
      </c>
      <c r="C136" s="19">
        <v>43.7</v>
      </c>
      <c r="D136" s="14">
        <f t="shared" si="3"/>
        <v>0.50732807215332576</v>
      </c>
    </row>
    <row r="137" spans="1:4" x14ac:dyDescent="0.25">
      <c r="A137" s="12" t="s">
        <v>37</v>
      </c>
      <c r="B137" s="19">
        <v>21.9</v>
      </c>
      <c r="C137" s="19">
        <v>19.8</v>
      </c>
      <c r="D137" s="14">
        <f t="shared" si="3"/>
        <v>0.52517985611510787</v>
      </c>
    </row>
    <row r="138" spans="1:4" x14ac:dyDescent="0.25">
      <c r="A138" s="12" t="s">
        <v>38</v>
      </c>
      <c r="B138" s="19">
        <v>20.2</v>
      </c>
      <c r="C138" s="19">
        <v>21.1</v>
      </c>
      <c r="D138" s="14">
        <f t="shared" si="3"/>
        <v>0.48910411622276029</v>
      </c>
    </row>
    <row r="139" spans="1:4" x14ac:dyDescent="0.25">
      <c r="A139" s="12" t="s">
        <v>39</v>
      </c>
      <c r="B139" s="19">
        <v>21.3</v>
      </c>
      <c r="C139" s="19">
        <v>20.2</v>
      </c>
      <c r="D139" s="14">
        <f t="shared" si="3"/>
        <v>0.51325301204819274</v>
      </c>
    </row>
    <row r="140" spans="1:4" x14ac:dyDescent="0.25">
      <c r="A140" s="12" t="s">
        <v>40</v>
      </c>
      <c r="B140" s="19">
        <v>19.600000000000001</v>
      </c>
      <c r="C140" s="19">
        <v>21.4</v>
      </c>
      <c r="D140" s="14">
        <f t="shared" si="3"/>
        <v>0.47804878048780491</v>
      </c>
    </row>
    <row r="142" spans="1:4" x14ac:dyDescent="0.25">
      <c r="A142" t="s">
        <v>352</v>
      </c>
    </row>
    <row r="143" spans="1:4" x14ac:dyDescent="0.25">
      <c r="A143" s="12" t="s">
        <v>1</v>
      </c>
    </row>
    <row r="144" spans="1:4" x14ac:dyDescent="0.25">
      <c r="A144" s="12" t="s">
        <v>1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2"/>
  <sheetViews>
    <sheetView workbookViewId="0">
      <selection activeCell="E16" sqref="E16"/>
    </sheetView>
  </sheetViews>
  <sheetFormatPr defaultRowHeight="15" x14ac:dyDescent="0.25"/>
  <cols>
    <col min="1" max="1" width="11.85546875" customWidth="1"/>
    <col min="2" max="4" width="21.28515625" style="3" customWidth="1"/>
    <col min="8" max="8" width="12.28515625" style="6"/>
    <col min="9" max="10" width="12.5703125" style="10"/>
    <col min="11" max="16" width="12.5703125" style="8"/>
  </cols>
  <sheetData>
    <row r="1" spans="1:18" ht="30" x14ac:dyDescent="0.25">
      <c r="A1" s="1" t="s">
        <v>0</v>
      </c>
      <c r="B1" s="20" t="s">
        <v>340</v>
      </c>
      <c r="C1" s="20" t="s">
        <v>341</v>
      </c>
      <c r="D1" s="20" t="s">
        <v>183</v>
      </c>
      <c r="H1" s="5"/>
      <c r="I1" s="5"/>
      <c r="J1" s="5"/>
      <c r="K1" s="5"/>
      <c r="L1" s="5"/>
      <c r="M1" s="5"/>
      <c r="N1" s="5"/>
      <c r="O1" s="5"/>
      <c r="P1" s="5"/>
      <c r="R1" s="2"/>
    </row>
    <row r="2" spans="1:18" x14ac:dyDescent="0.25">
      <c r="A2" s="6" t="s">
        <v>2</v>
      </c>
      <c r="B2" s="21">
        <v>223</v>
      </c>
      <c r="C2" s="21">
        <v>223</v>
      </c>
      <c r="D2" s="4">
        <f t="shared" ref="D2:D65" si="0">B2/(B2+C2)</f>
        <v>0.5</v>
      </c>
      <c r="N2"/>
      <c r="O2"/>
      <c r="P2"/>
    </row>
    <row r="3" spans="1:18" x14ac:dyDescent="0.25">
      <c r="A3" s="6" t="s">
        <v>80</v>
      </c>
      <c r="B3" s="21">
        <v>214</v>
      </c>
      <c r="C3" s="21">
        <v>200</v>
      </c>
      <c r="D3" s="4">
        <f t="shared" si="0"/>
        <v>0.51690821256038644</v>
      </c>
      <c r="N3"/>
      <c r="O3"/>
      <c r="P3"/>
    </row>
    <row r="4" spans="1:18" x14ac:dyDescent="0.25">
      <c r="A4" s="6" t="s">
        <v>129</v>
      </c>
      <c r="B4" s="21">
        <v>171</v>
      </c>
      <c r="C4" s="21">
        <v>158</v>
      </c>
      <c r="D4" s="4">
        <f t="shared" si="0"/>
        <v>0.51975683890577506</v>
      </c>
      <c r="N4"/>
      <c r="O4"/>
      <c r="P4"/>
    </row>
    <row r="5" spans="1:18" x14ac:dyDescent="0.25">
      <c r="A5" s="6" t="s">
        <v>81</v>
      </c>
      <c r="B5" s="21">
        <v>43.7</v>
      </c>
      <c r="C5" s="21">
        <v>40.9</v>
      </c>
      <c r="D5" s="4">
        <f t="shared" si="0"/>
        <v>0.51654846335697402</v>
      </c>
      <c r="N5"/>
      <c r="O5"/>
      <c r="P5"/>
    </row>
    <row r="6" spans="1:18" x14ac:dyDescent="0.25">
      <c r="A6" s="6" t="s">
        <v>130</v>
      </c>
      <c r="B6" s="21">
        <v>40.799999999999997</v>
      </c>
      <c r="C6" s="21">
        <v>40.5</v>
      </c>
      <c r="D6" s="4">
        <f t="shared" si="0"/>
        <v>0.50184501845018448</v>
      </c>
      <c r="N6"/>
      <c r="O6"/>
      <c r="P6"/>
    </row>
    <row r="7" spans="1:18" x14ac:dyDescent="0.25">
      <c r="A7" s="6" t="s">
        <v>45</v>
      </c>
      <c r="B7" s="21">
        <v>872</v>
      </c>
      <c r="C7" s="21">
        <v>890</v>
      </c>
      <c r="D7" s="4">
        <f t="shared" si="0"/>
        <v>0.4948921679909194</v>
      </c>
      <c r="E7" s="2"/>
      <c r="F7" s="2"/>
      <c r="G7" s="2"/>
      <c r="N7"/>
      <c r="O7"/>
      <c r="P7"/>
    </row>
    <row r="8" spans="1:18" x14ac:dyDescent="0.25">
      <c r="A8" s="6" t="s">
        <v>46</v>
      </c>
      <c r="B8" s="21">
        <v>248</v>
      </c>
      <c r="C8" s="21">
        <v>250</v>
      </c>
      <c r="D8" s="4">
        <f t="shared" si="0"/>
        <v>0.49799196787148592</v>
      </c>
      <c r="N8"/>
      <c r="O8"/>
      <c r="P8"/>
    </row>
    <row r="9" spans="1:18" x14ac:dyDescent="0.25">
      <c r="A9" s="6" t="s">
        <v>84</v>
      </c>
      <c r="B9" s="21">
        <v>13.1</v>
      </c>
      <c r="C9" s="21">
        <v>11.9</v>
      </c>
      <c r="D9" s="4">
        <f t="shared" si="0"/>
        <v>0.52400000000000002</v>
      </c>
      <c r="N9"/>
      <c r="O9"/>
      <c r="P9"/>
    </row>
    <row r="10" spans="1:18" x14ac:dyDescent="0.25">
      <c r="A10" s="6" t="s">
        <v>133</v>
      </c>
      <c r="B10" s="21">
        <v>262</v>
      </c>
      <c r="C10" s="21">
        <v>261</v>
      </c>
      <c r="D10" s="4">
        <f t="shared" si="0"/>
        <v>0.50095602294455066</v>
      </c>
      <c r="N10"/>
      <c r="O10"/>
      <c r="P10"/>
    </row>
    <row r="11" spans="1:18" x14ac:dyDescent="0.25">
      <c r="A11" s="6" t="s">
        <v>47</v>
      </c>
      <c r="B11" s="21">
        <v>166</v>
      </c>
      <c r="C11" s="21">
        <v>161</v>
      </c>
      <c r="D11" s="4">
        <f t="shared" si="0"/>
        <v>0.50764525993883791</v>
      </c>
      <c r="N11"/>
      <c r="O11"/>
      <c r="P11"/>
    </row>
    <row r="12" spans="1:18" x14ac:dyDescent="0.25">
      <c r="A12" s="6" t="s">
        <v>48</v>
      </c>
      <c r="B12" s="21">
        <v>126</v>
      </c>
      <c r="C12" s="21">
        <v>131</v>
      </c>
      <c r="D12" s="4">
        <f t="shared" si="0"/>
        <v>0.49027237354085601</v>
      </c>
      <c r="N12"/>
      <c r="O12"/>
      <c r="P12"/>
    </row>
    <row r="13" spans="1:18" x14ac:dyDescent="0.25">
      <c r="A13" s="6" t="s">
        <v>87</v>
      </c>
      <c r="B13" s="21">
        <v>5.14</v>
      </c>
      <c r="C13" s="21">
        <v>4.57</v>
      </c>
      <c r="D13" s="4">
        <f t="shared" si="0"/>
        <v>0.5293511843460349</v>
      </c>
      <c r="N13"/>
      <c r="O13"/>
      <c r="P13"/>
    </row>
    <row r="14" spans="1:18" x14ac:dyDescent="0.25">
      <c r="A14" s="6" t="s">
        <v>137</v>
      </c>
      <c r="B14" s="22">
        <v>7.57</v>
      </c>
      <c r="C14" s="21">
        <v>9.42</v>
      </c>
      <c r="D14" s="4">
        <f t="shared" si="0"/>
        <v>0.44555620953502056</v>
      </c>
      <c r="I14" s="6"/>
      <c r="N14"/>
      <c r="O14"/>
      <c r="P14"/>
    </row>
    <row r="15" spans="1:18" x14ac:dyDescent="0.25">
      <c r="A15" s="6" t="s">
        <v>244</v>
      </c>
      <c r="B15" s="21">
        <v>8.23</v>
      </c>
      <c r="C15" s="21">
        <v>8.23</v>
      </c>
      <c r="D15" s="4">
        <f t="shared" si="0"/>
        <v>0.5</v>
      </c>
      <c r="N15"/>
      <c r="O15"/>
      <c r="P15"/>
    </row>
    <row r="16" spans="1:18" x14ac:dyDescent="0.25">
      <c r="A16" s="6" t="s">
        <v>88</v>
      </c>
      <c r="B16" s="21">
        <v>0.14399999999999999</v>
      </c>
      <c r="C16" s="21">
        <v>4.75</v>
      </c>
      <c r="D16" s="4">
        <f t="shared" si="0"/>
        <v>2.9423784225582342E-2</v>
      </c>
      <c r="N16"/>
      <c r="O16"/>
      <c r="P16"/>
    </row>
    <row r="17" spans="1:16" x14ac:dyDescent="0.25">
      <c r="A17" s="6" t="s">
        <v>138</v>
      </c>
      <c r="B17" s="21">
        <v>0</v>
      </c>
      <c r="C17" s="22">
        <v>3.25</v>
      </c>
      <c r="D17" s="4">
        <f t="shared" si="0"/>
        <v>0</v>
      </c>
      <c r="J17" s="6"/>
      <c r="K17" s="6"/>
      <c r="L17" s="6"/>
      <c r="N17"/>
      <c r="O17"/>
      <c r="P17"/>
    </row>
    <row r="18" spans="1:16" x14ac:dyDescent="0.25">
      <c r="A18" s="6" t="s">
        <v>245</v>
      </c>
      <c r="B18" s="21">
        <v>0</v>
      </c>
      <c r="C18" s="22">
        <v>5.31</v>
      </c>
      <c r="D18" s="4">
        <f t="shared" si="0"/>
        <v>0</v>
      </c>
      <c r="J18" s="6"/>
      <c r="K18" s="6"/>
      <c r="L18" s="6"/>
      <c r="N18"/>
      <c r="O18"/>
      <c r="P18"/>
    </row>
    <row r="19" spans="1:16" x14ac:dyDescent="0.25">
      <c r="A19" s="6" t="s">
        <v>49</v>
      </c>
      <c r="B19" s="21">
        <v>156</v>
      </c>
      <c r="C19" s="21">
        <v>153</v>
      </c>
      <c r="D19" s="4">
        <f t="shared" si="0"/>
        <v>0.50485436893203883</v>
      </c>
      <c r="N19"/>
      <c r="O19"/>
      <c r="P19"/>
    </row>
    <row r="20" spans="1:16" x14ac:dyDescent="0.25">
      <c r="A20" s="6" t="s">
        <v>50</v>
      </c>
      <c r="B20" s="21">
        <v>88.9</v>
      </c>
      <c r="C20" s="21">
        <v>92.4</v>
      </c>
      <c r="D20" s="4">
        <f t="shared" si="0"/>
        <v>0.49034749034749037</v>
      </c>
      <c r="N20"/>
      <c r="O20"/>
      <c r="P20"/>
    </row>
    <row r="21" spans="1:16" x14ac:dyDescent="0.25">
      <c r="A21" s="6" t="s">
        <v>91</v>
      </c>
      <c r="B21" s="21">
        <v>37.6</v>
      </c>
      <c r="C21" s="21">
        <v>18.600000000000001</v>
      </c>
      <c r="D21" s="4">
        <f t="shared" si="0"/>
        <v>0.66903914590747326</v>
      </c>
      <c r="N21"/>
      <c r="O21"/>
      <c r="P21"/>
    </row>
    <row r="22" spans="1:16" x14ac:dyDescent="0.25">
      <c r="A22" s="6" t="s">
        <v>142</v>
      </c>
      <c r="B22" s="21">
        <v>12.5</v>
      </c>
      <c r="C22" s="21">
        <v>6.72</v>
      </c>
      <c r="D22" s="4">
        <f t="shared" si="0"/>
        <v>0.65036420395421435</v>
      </c>
      <c r="N22"/>
      <c r="O22"/>
      <c r="P22"/>
    </row>
    <row r="23" spans="1:16" x14ac:dyDescent="0.25">
      <c r="A23" s="6" t="s">
        <v>51</v>
      </c>
      <c r="B23" s="21">
        <v>118</v>
      </c>
      <c r="C23" s="21">
        <v>119</v>
      </c>
      <c r="D23" s="4">
        <f t="shared" si="0"/>
        <v>0.49789029535864981</v>
      </c>
      <c r="N23"/>
      <c r="O23"/>
      <c r="P23"/>
    </row>
    <row r="24" spans="1:16" x14ac:dyDescent="0.25">
      <c r="A24" s="6" t="s">
        <v>93</v>
      </c>
      <c r="B24" s="21">
        <v>8.5300000000000001E-2</v>
      </c>
      <c r="C24" s="21">
        <v>686</v>
      </c>
      <c r="D24" s="4">
        <f t="shared" si="0"/>
        <v>1.2432856380977702E-4</v>
      </c>
      <c r="N24"/>
      <c r="O24"/>
      <c r="P24"/>
    </row>
    <row r="25" spans="1:16" x14ac:dyDescent="0.25">
      <c r="A25" s="6" t="s">
        <v>145</v>
      </c>
      <c r="B25" s="21">
        <v>0</v>
      </c>
      <c r="C25" s="21">
        <v>672</v>
      </c>
      <c r="D25" s="4">
        <f t="shared" si="0"/>
        <v>0</v>
      </c>
      <c r="N25"/>
      <c r="O25"/>
      <c r="P25"/>
    </row>
    <row r="26" spans="1:16" x14ac:dyDescent="0.25">
      <c r="A26" s="6" t="s">
        <v>52</v>
      </c>
      <c r="B26" s="21">
        <v>207</v>
      </c>
      <c r="C26" s="21">
        <v>212</v>
      </c>
      <c r="D26" s="4">
        <f t="shared" si="0"/>
        <v>0.49403341288782815</v>
      </c>
      <c r="N26"/>
      <c r="O26"/>
      <c r="P26"/>
    </row>
    <row r="27" spans="1:16" x14ac:dyDescent="0.25">
      <c r="A27" s="6" t="s">
        <v>95</v>
      </c>
      <c r="B27" s="21">
        <v>0</v>
      </c>
      <c r="C27" s="21">
        <v>40.6</v>
      </c>
      <c r="D27" s="4">
        <f t="shared" si="0"/>
        <v>0</v>
      </c>
      <c r="N27"/>
      <c r="O27"/>
      <c r="P27"/>
    </row>
    <row r="28" spans="1:16" x14ac:dyDescent="0.25">
      <c r="A28" s="6" t="s">
        <v>147</v>
      </c>
      <c r="B28" s="21">
        <v>0</v>
      </c>
      <c r="C28" s="21">
        <v>40.200000000000003</v>
      </c>
      <c r="D28" s="4">
        <f t="shared" si="0"/>
        <v>0</v>
      </c>
      <c r="N28"/>
      <c r="O28"/>
      <c r="P28"/>
    </row>
    <row r="29" spans="1:16" x14ac:dyDescent="0.25">
      <c r="A29" s="6" t="s">
        <v>53</v>
      </c>
      <c r="B29" s="21">
        <v>53.6</v>
      </c>
      <c r="C29" s="21">
        <v>53.4</v>
      </c>
      <c r="D29" s="4">
        <f t="shared" si="0"/>
        <v>0.50093457943925235</v>
      </c>
      <c r="N29"/>
      <c r="O29"/>
      <c r="P29"/>
    </row>
    <row r="30" spans="1:16" x14ac:dyDescent="0.25">
      <c r="A30" s="6" t="s">
        <v>44</v>
      </c>
      <c r="B30" s="21">
        <v>114</v>
      </c>
      <c r="C30" s="21">
        <v>111</v>
      </c>
      <c r="D30" s="4">
        <f t="shared" si="0"/>
        <v>0.50666666666666671</v>
      </c>
      <c r="N30"/>
      <c r="O30"/>
      <c r="P30"/>
    </row>
    <row r="31" spans="1:16" x14ac:dyDescent="0.25">
      <c r="A31" s="6" t="s">
        <v>98</v>
      </c>
      <c r="B31" s="21">
        <v>6.1</v>
      </c>
      <c r="C31" s="21">
        <v>5.48</v>
      </c>
      <c r="D31" s="4">
        <f t="shared" si="0"/>
        <v>0.52677029360967187</v>
      </c>
      <c r="N31"/>
      <c r="O31"/>
      <c r="P31"/>
    </row>
    <row r="32" spans="1:16" x14ac:dyDescent="0.25">
      <c r="A32" s="6" t="s">
        <v>150</v>
      </c>
      <c r="B32" s="21">
        <v>9.9</v>
      </c>
      <c r="C32" s="21">
        <v>9.61</v>
      </c>
      <c r="D32" s="4">
        <f t="shared" si="0"/>
        <v>0.50743208610968737</v>
      </c>
      <c r="N32"/>
      <c r="O32"/>
      <c r="P32"/>
    </row>
    <row r="33" spans="1:16" x14ac:dyDescent="0.25">
      <c r="A33" s="6" t="s">
        <v>246</v>
      </c>
      <c r="B33" s="21">
        <v>9.5299999999999994</v>
      </c>
      <c r="C33" s="21">
        <v>10.6</v>
      </c>
      <c r="D33" s="4">
        <f t="shared" si="0"/>
        <v>0.47342275211127671</v>
      </c>
      <c r="N33"/>
      <c r="O33"/>
      <c r="P33"/>
    </row>
    <row r="34" spans="1:16" x14ac:dyDescent="0.25">
      <c r="A34" s="6" t="s">
        <v>54</v>
      </c>
      <c r="B34" s="21">
        <v>114</v>
      </c>
      <c r="C34" s="21">
        <v>118</v>
      </c>
      <c r="D34" s="4">
        <f t="shared" si="0"/>
        <v>0.49137931034482757</v>
      </c>
      <c r="N34"/>
      <c r="O34"/>
      <c r="P34"/>
    </row>
    <row r="35" spans="1:16" x14ac:dyDescent="0.25">
      <c r="A35" s="6" t="s">
        <v>55</v>
      </c>
      <c r="B35" s="21">
        <v>79.3</v>
      </c>
      <c r="C35" s="21">
        <v>81.2</v>
      </c>
      <c r="D35" s="4">
        <f t="shared" si="0"/>
        <v>0.49408099688473517</v>
      </c>
      <c r="N35"/>
      <c r="O35"/>
      <c r="P35"/>
    </row>
    <row r="36" spans="1:16" x14ac:dyDescent="0.25">
      <c r="A36" s="6" t="s">
        <v>101</v>
      </c>
      <c r="B36" s="21">
        <v>178</v>
      </c>
      <c r="C36" s="21">
        <v>41.6</v>
      </c>
      <c r="D36" s="4">
        <f t="shared" si="0"/>
        <v>0.81056466302367947</v>
      </c>
      <c r="N36"/>
      <c r="O36"/>
      <c r="P36"/>
    </row>
    <row r="37" spans="1:16" x14ac:dyDescent="0.25">
      <c r="A37" s="6" t="s">
        <v>153</v>
      </c>
      <c r="B37" s="21">
        <v>142</v>
      </c>
      <c r="C37" s="21">
        <v>34.6</v>
      </c>
      <c r="D37" s="4">
        <f t="shared" si="0"/>
        <v>0.80407701019252553</v>
      </c>
      <c r="N37"/>
      <c r="O37"/>
      <c r="P37"/>
    </row>
    <row r="38" spans="1:16" x14ac:dyDescent="0.25">
      <c r="A38" s="6" t="s">
        <v>56</v>
      </c>
      <c r="B38" s="21">
        <v>133</v>
      </c>
      <c r="C38" s="21">
        <v>134</v>
      </c>
      <c r="D38" s="4">
        <f t="shared" si="0"/>
        <v>0.49812734082397003</v>
      </c>
      <c r="N38"/>
      <c r="O38"/>
      <c r="P38"/>
    </row>
    <row r="39" spans="1:16" x14ac:dyDescent="0.25">
      <c r="A39" s="6" t="s">
        <v>103</v>
      </c>
      <c r="B39" s="21">
        <v>29.1</v>
      </c>
      <c r="C39" s="21">
        <v>11.8</v>
      </c>
      <c r="D39" s="4">
        <f t="shared" si="0"/>
        <v>0.71149144254278718</v>
      </c>
      <c r="N39"/>
      <c r="O39"/>
      <c r="P39"/>
    </row>
    <row r="40" spans="1:16" x14ac:dyDescent="0.25">
      <c r="A40" s="6" t="s">
        <v>155</v>
      </c>
      <c r="B40" s="21">
        <v>26.8</v>
      </c>
      <c r="C40" s="21">
        <v>11.2</v>
      </c>
      <c r="D40" s="4">
        <f t="shared" si="0"/>
        <v>0.70526315789473681</v>
      </c>
      <c r="N40"/>
      <c r="O40"/>
      <c r="P40"/>
    </row>
    <row r="41" spans="1:16" x14ac:dyDescent="0.25">
      <c r="A41" s="6" t="s">
        <v>57</v>
      </c>
      <c r="B41" s="21">
        <v>71</v>
      </c>
      <c r="C41" s="21">
        <v>72.8</v>
      </c>
      <c r="D41" s="4">
        <f t="shared" si="0"/>
        <v>0.49374130737134908</v>
      </c>
      <c r="N41"/>
      <c r="O41"/>
      <c r="P41"/>
    </row>
    <row r="42" spans="1:16" x14ac:dyDescent="0.25">
      <c r="A42" s="6" t="s">
        <v>58</v>
      </c>
      <c r="B42" s="21">
        <v>928</v>
      </c>
      <c r="C42" s="21">
        <v>920</v>
      </c>
      <c r="D42" s="4">
        <f t="shared" si="0"/>
        <v>0.50216450216450215</v>
      </c>
      <c r="N42"/>
      <c r="O42"/>
      <c r="P42"/>
    </row>
    <row r="43" spans="1:16" x14ac:dyDescent="0.25">
      <c r="A43" s="6" t="s">
        <v>59</v>
      </c>
      <c r="B43" s="21">
        <v>189</v>
      </c>
      <c r="C43" s="21">
        <v>191</v>
      </c>
      <c r="D43" s="4">
        <f t="shared" si="0"/>
        <v>0.49736842105263157</v>
      </c>
      <c r="N43"/>
      <c r="O43"/>
      <c r="P43"/>
    </row>
    <row r="44" spans="1:16" x14ac:dyDescent="0.25">
      <c r="A44" s="6" t="s">
        <v>60</v>
      </c>
      <c r="B44" s="21">
        <v>140</v>
      </c>
      <c r="C44" s="21">
        <v>135</v>
      </c>
      <c r="D44" s="4">
        <f t="shared" si="0"/>
        <v>0.50909090909090904</v>
      </c>
      <c r="N44"/>
      <c r="O44"/>
      <c r="P44"/>
    </row>
    <row r="45" spans="1:16" x14ac:dyDescent="0.25">
      <c r="A45" s="6" t="s">
        <v>61</v>
      </c>
      <c r="B45" s="21">
        <v>11.4</v>
      </c>
      <c r="C45" s="21">
        <v>12.1</v>
      </c>
      <c r="D45" s="4">
        <f t="shared" si="0"/>
        <v>0.48510638297872344</v>
      </c>
      <c r="N45"/>
      <c r="O45"/>
      <c r="P45"/>
    </row>
    <row r="46" spans="1:16" x14ac:dyDescent="0.25">
      <c r="A46" s="6" t="s">
        <v>109</v>
      </c>
      <c r="B46" s="21">
        <v>112</v>
      </c>
      <c r="C46" s="21">
        <v>62.3</v>
      </c>
      <c r="D46" s="4">
        <f t="shared" si="0"/>
        <v>0.64257028112449799</v>
      </c>
      <c r="N46"/>
      <c r="O46"/>
      <c r="P46"/>
    </row>
    <row r="47" spans="1:16" x14ac:dyDescent="0.25">
      <c r="A47" s="6" t="s">
        <v>161</v>
      </c>
      <c r="B47" s="21">
        <v>92.4</v>
      </c>
      <c r="C47" s="21">
        <v>47.8</v>
      </c>
      <c r="D47" s="4">
        <f t="shared" si="0"/>
        <v>0.65905848787446519</v>
      </c>
      <c r="N47"/>
      <c r="O47"/>
      <c r="P47"/>
    </row>
    <row r="48" spans="1:16" x14ac:dyDescent="0.25">
      <c r="A48" s="6" t="s">
        <v>62</v>
      </c>
      <c r="B48" s="21">
        <v>122</v>
      </c>
      <c r="C48" s="21">
        <v>120</v>
      </c>
      <c r="D48" s="4">
        <f t="shared" si="0"/>
        <v>0.50413223140495866</v>
      </c>
      <c r="N48"/>
      <c r="O48"/>
      <c r="P48"/>
    </row>
    <row r="49" spans="1:16" x14ac:dyDescent="0.25">
      <c r="A49" s="6" t="s">
        <v>63</v>
      </c>
      <c r="B49" s="21">
        <v>170</v>
      </c>
      <c r="C49" s="21">
        <v>175</v>
      </c>
      <c r="D49" s="4">
        <f t="shared" si="0"/>
        <v>0.49275362318840582</v>
      </c>
      <c r="N49"/>
      <c r="O49"/>
      <c r="P49"/>
    </row>
    <row r="50" spans="1:16" x14ac:dyDescent="0.25">
      <c r="A50" s="6" t="s">
        <v>112</v>
      </c>
      <c r="B50" s="21">
        <v>23.1</v>
      </c>
      <c r="C50" s="21">
        <v>139</v>
      </c>
      <c r="D50" s="4">
        <f t="shared" si="0"/>
        <v>0.14250462677359657</v>
      </c>
      <c r="N50"/>
      <c r="O50"/>
      <c r="P50"/>
    </row>
    <row r="51" spans="1:16" x14ac:dyDescent="0.25">
      <c r="A51" s="6" t="s">
        <v>164</v>
      </c>
      <c r="B51" s="21">
        <v>18.899999999999999</v>
      </c>
      <c r="C51" s="21">
        <v>115</v>
      </c>
      <c r="D51" s="4">
        <f t="shared" si="0"/>
        <v>0.14115011202389841</v>
      </c>
      <c r="N51"/>
      <c r="O51"/>
      <c r="P51"/>
    </row>
    <row r="52" spans="1:16" x14ac:dyDescent="0.25">
      <c r="A52" s="6" t="s">
        <v>64</v>
      </c>
      <c r="B52" s="21">
        <v>119</v>
      </c>
      <c r="C52" s="21">
        <v>117</v>
      </c>
      <c r="D52" s="4">
        <f t="shared" si="0"/>
        <v>0.50423728813559321</v>
      </c>
      <c r="N52"/>
      <c r="O52"/>
      <c r="P52"/>
    </row>
    <row r="53" spans="1:16" x14ac:dyDescent="0.25">
      <c r="A53" s="6" t="s">
        <v>114</v>
      </c>
      <c r="B53" s="21">
        <v>293</v>
      </c>
      <c r="C53" s="21">
        <v>267</v>
      </c>
      <c r="D53" s="4">
        <f t="shared" si="0"/>
        <v>0.52321428571428574</v>
      </c>
      <c r="N53"/>
      <c r="O53"/>
      <c r="P53"/>
    </row>
    <row r="54" spans="1:16" x14ac:dyDescent="0.25">
      <c r="A54" s="6" t="s">
        <v>166</v>
      </c>
      <c r="B54" s="21">
        <v>126</v>
      </c>
      <c r="C54" s="21">
        <v>130</v>
      </c>
      <c r="D54" s="4">
        <f t="shared" si="0"/>
        <v>0.4921875</v>
      </c>
      <c r="N54"/>
      <c r="O54"/>
      <c r="P54"/>
    </row>
    <row r="55" spans="1:16" x14ac:dyDescent="0.25">
      <c r="A55" s="6" t="s">
        <v>65</v>
      </c>
      <c r="B55" s="21">
        <v>56.9</v>
      </c>
      <c r="C55" s="21">
        <v>54.8</v>
      </c>
      <c r="D55" s="4">
        <f t="shared" si="0"/>
        <v>0.50940017905102963</v>
      </c>
      <c r="N55"/>
      <c r="O55"/>
      <c r="P55"/>
    </row>
    <row r="56" spans="1:16" x14ac:dyDescent="0.25">
      <c r="A56" s="6" t="s">
        <v>66</v>
      </c>
      <c r="B56" s="21">
        <v>111</v>
      </c>
      <c r="C56" s="21">
        <v>110</v>
      </c>
      <c r="D56" s="4">
        <f t="shared" si="0"/>
        <v>0.50226244343891402</v>
      </c>
      <c r="N56"/>
      <c r="O56"/>
      <c r="P56"/>
    </row>
    <row r="57" spans="1:16" x14ac:dyDescent="0.25">
      <c r="A57" s="6" t="s">
        <v>117</v>
      </c>
      <c r="B57" s="21">
        <v>47.9</v>
      </c>
      <c r="C57" s="21">
        <v>51.2</v>
      </c>
      <c r="D57" s="4">
        <f t="shared" si="0"/>
        <v>0.48335015136226034</v>
      </c>
      <c r="N57"/>
      <c r="O57"/>
      <c r="P57"/>
    </row>
    <row r="58" spans="1:16" x14ac:dyDescent="0.25">
      <c r="A58" s="6" t="s">
        <v>169</v>
      </c>
      <c r="B58" s="21">
        <v>41.1</v>
      </c>
      <c r="C58" s="21">
        <v>44.7</v>
      </c>
      <c r="D58" s="4">
        <f t="shared" si="0"/>
        <v>0.47902097902097895</v>
      </c>
      <c r="N58"/>
      <c r="O58"/>
      <c r="P58"/>
    </row>
    <row r="59" spans="1:16" x14ac:dyDescent="0.25">
      <c r="A59" s="6" t="s">
        <v>67</v>
      </c>
      <c r="B59" s="21">
        <v>11.9</v>
      </c>
      <c r="C59" s="21">
        <v>11.9</v>
      </c>
      <c r="D59" s="4">
        <f t="shared" si="0"/>
        <v>0.5</v>
      </c>
      <c r="N59"/>
      <c r="O59"/>
      <c r="P59"/>
    </row>
    <row r="60" spans="1:16" x14ac:dyDescent="0.25">
      <c r="A60" s="6" t="s">
        <v>68</v>
      </c>
      <c r="B60" s="21">
        <v>94.4</v>
      </c>
      <c r="C60" s="21">
        <v>98.6</v>
      </c>
      <c r="D60" s="4">
        <f t="shared" si="0"/>
        <v>0.48911917098445601</v>
      </c>
      <c r="N60"/>
      <c r="O60"/>
      <c r="P60"/>
    </row>
    <row r="61" spans="1:16" x14ac:dyDescent="0.25">
      <c r="A61" s="6" t="s">
        <v>69</v>
      </c>
      <c r="B61" s="21">
        <v>45.2</v>
      </c>
      <c r="C61" s="21">
        <v>43.1</v>
      </c>
      <c r="D61" s="4">
        <f t="shared" si="0"/>
        <v>0.51189127972819926</v>
      </c>
      <c r="N61"/>
      <c r="O61"/>
      <c r="P61"/>
    </row>
    <row r="62" spans="1:16" x14ac:dyDescent="0.25">
      <c r="A62" s="6" t="s">
        <v>70</v>
      </c>
      <c r="B62" s="21">
        <v>75.900000000000006</v>
      </c>
      <c r="C62" s="21">
        <v>74.7</v>
      </c>
      <c r="D62" s="4">
        <f t="shared" si="0"/>
        <v>0.50398406374501992</v>
      </c>
      <c r="N62"/>
      <c r="O62"/>
      <c r="P62"/>
    </row>
    <row r="63" spans="1:16" x14ac:dyDescent="0.25">
      <c r="A63" s="6" t="s">
        <v>71</v>
      </c>
      <c r="B63" s="21">
        <v>15.2</v>
      </c>
      <c r="C63" s="21">
        <v>15.2</v>
      </c>
      <c r="D63" s="4">
        <f t="shared" si="0"/>
        <v>0.5</v>
      </c>
      <c r="N63"/>
      <c r="O63"/>
      <c r="P63"/>
    </row>
    <row r="64" spans="1:16" x14ac:dyDescent="0.25">
      <c r="A64" s="6" t="s">
        <v>72</v>
      </c>
      <c r="B64" s="21">
        <v>111</v>
      </c>
      <c r="C64" s="21">
        <v>108</v>
      </c>
      <c r="D64" s="4">
        <f t="shared" si="0"/>
        <v>0.50684931506849318</v>
      </c>
      <c r="N64"/>
      <c r="O64"/>
      <c r="P64"/>
    </row>
    <row r="65" spans="1:16" x14ac:dyDescent="0.25">
      <c r="A65" s="6" t="s">
        <v>73</v>
      </c>
      <c r="B65" s="21">
        <v>24.7</v>
      </c>
      <c r="C65" s="21">
        <v>5.74</v>
      </c>
      <c r="D65" s="4">
        <f t="shared" si="0"/>
        <v>0.81143232588699088</v>
      </c>
      <c r="K65" s="9"/>
      <c r="N65"/>
      <c r="O65"/>
      <c r="P65"/>
    </row>
    <row r="66" spans="1:16" x14ac:dyDescent="0.25">
      <c r="A66" s="6" t="s">
        <v>74</v>
      </c>
      <c r="B66" s="21">
        <v>146</v>
      </c>
      <c r="C66" s="21">
        <v>141</v>
      </c>
      <c r="D66" s="4">
        <f t="shared" ref="D66:D129" si="1">B66/(B66+C66)</f>
        <v>0.50871080139372826</v>
      </c>
      <c r="N66"/>
      <c r="O66"/>
      <c r="P66"/>
    </row>
    <row r="67" spans="1:16" x14ac:dyDescent="0.25">
      <c r="A67" s="6" t="s">
        <v>75</v>
      </c>
      <c r="B67" s="21">
        <v>272</v>
      </c>
      <c r="C67" s="21">
        <v>268</v>
      </c>
      <c r="D67" s="4">
        <f t="shared" si="1"/>
        <v>0.50370370370370365</v>
      </c>
      <c r="N67"/>
      <c r="O67"/>
      <c r="P67"/>
    </row>
    <row r="68" spans="1:16" x14ac:dyDescent="0.25">
      <c r="A68" s="6" t="s">
        <v>76</v>
      </c>
      <c r="B68" s="21">
        <v>75.900000000000006</v>
      </c>
      <c r="C68" s="21">
        <v>75.3</v>
      </c>
      <c r="D68" s="4">
        <f t="shared" si="1"/>
        <v>0.50198412698412709</v>
      </c>
      <c r="N68"/>
      <c r="O68"/>
      <c r="P68"/>
    </row>
    <row r="69" spans="1:16" x14ac:dyDescent="0.25">
      <c r="A69" s="6" t="s">
        <v>77</v>
      </c>
      <c r="B69" s="21">
        <v>869</v>
      </c>
      <c r="C69" s="21">
        <v>875</v>
      </c>
      <c r="D69" s="4">
        <f t="shared" si="1"/>
        <v>0.49827981651376146</v>
      </c>
      <c r="N69"/>
      <c r="O69"/>
      <c r="P69"/>
    </row>
    <row r="70" spans="1:16" x14ac:dyDescent="0.25">
      <c r="A70" s="6" t="s">
        <v>186</v>
      </c>
      <c r="B70" s="21">
        <v>96</v>
      </c>
      <c r="C70" s="21">
        <v>97.3</v>
      </c>
      <c r="D70" s="4">
        <f t="shared" si="1"/>
        <v>0.49663735126745989</v>
      </c>
      <c r="N70"/>
      <c r="O70"/>
      <c r="P70"/>
    </row>
    <row r="71" spans="1:16" x14ac:dyDescent="0.25">
      <c r="A71" s="6" t="s">
        <v>187</v>
      </c>
      <c r="B71" s="21">
        <v>60.2</v>
      </c>
      <c r="C71" s="21">
        <v>59.3</v>
      </c>
      <c r="D71" s="4">
        <f t="shared" si="1"/>
        <v>0.50376569037656904</v>
      </c>
      <c r="N71"/>
      <c r="O71"/>
      <c r="P71"/>
    </row>
    <row r="72" spans="1:16" x14ac:dyDescent="0.25">
      <c r="A72" s="6" t="s">
        <v>188</v>
      </c>
      <c r="B72" s="21">
        <v>29</v>
      </c>
      <c r="C72" s="21">
        <v>28.2</v>
      </c>
      <c r="D72" s="4">
        <f t="shared" si="1"/>
        <v>0.50699300699300698</v>
      </c>
      <c r="N72"/>
      <c r="O72"/>
      <c r="P72"/>
    </row>
    <row r="73" spans="1:16" x14ac:dyDescent="0.25">
      <c r="A73" s="6" t="s">
        <v>189</v>
      </c>
      <c r="B73" s="21">
        <v>89</v>
      </c>
      <c r="C73" s="21">
        <v>93</v>
      </c>
      <c r="D73" s="4">
        <f t="shared" si="1"/>
        <v>0.48901098901098899</v>
      </c>
      <c r="N73"/>
      <c r="O73"/>
      <c r="P73"/>
    </row>
    <row r="74" spans="1:16" x14ac:dyDescent="0.25">
      <c r="A74" s="6" t="s">
        <v>190</v>
      </c>
      <c r="B74" s="21">
        <v>81.2</v>
      </c>
      <c r="C74" s="21">
        <v>83.1</v>
      </c>
      <c r="D74" s="4">
        <f t="shared" si="1"/>
        <v>0.49421789409616551</v>
      </c>
      <c r="N74"/>
      <c r="O74"/>
      <c r="P74"/>
    </row>
    <row r="75" spans="1:16" x14ac:dyDescent="0.25">
      <c r="A75" s="6" t="s">
        <v>191</v>
      </c>
      <c r="B75" s="21">
        <v>83.9</v>
      </c>
      <c r="C75" s="21">
        <v>85.5</v>
      </c>
      <c r="D75" s="4">
        <f t="shared" si="1"/>
        <v>0.49527744982290439</v>
      </c>
      <c r="N75"/>
      <c r="O75"/>
      <c r="P75"/>
    </row>
    <row r="76" spans="1:16" x14ac:dyDescent="0.25">
      <c r="A76" s="6" t="s">
        <v>192</v>
      </c>
      <c r="B76" s="21">
        <v>168</v>
      </c>
      <c r="C76" s="21">
        <v>163</v>
      </c>
      <c r="D76" s="4">
        <f t="shared" si="1"/>
        <v>0.50755287009063443</v>
      </c>
      <c r="N76"/>
      <c r="O76"/>
      <c r="P76"/>
    </row>
    <row r="77" spans="1:16" x14ac:dyDescent="0.25">
      <c r="A77" s="6" t="s">
        <v>193</v>
      </c>
      <c r="B77" s="21">
        <v>16</v>
      </c>
      <c r="C77" s="21">
        <v>15.5</v>
      </c>
      <c r="D77" s="4">
        <f t="shared" si="1"/>
        <v>0.50793650793650791</v>
      </c>
      <c r="N77"/>
      <c r="O77"/>
      <c r="P77"/>
    </row>
    <row r="78" spans="1:16" x14ac:dyDescent="0.25">
      <c r="A78" s="6" t="s">
        <v>247</v>
      </c>
      <c r="B78" s="21">
        <v>66.3</v>
      </c>
      <c r="C78" s="21">
        <v>13.4</v>
      </c>
      <c r="D78" s="4">
        <f t="shared" si="1"/>
        <v>0.83186951066499371</v>
      </c>
      <c r="N78"/>
      <c r="O78"/>
      <c r="P78"/>
    </row>
    <row r="79" spans="1:16" x14ac:dyDescent="0.25">
      <c r="A79" s="6" t="s">
        <v>248</v>
      </c>
      <c r="B79" s="21">
        <v>45</v>
      </c>
      <c r="C79" s="21">
        <v>10.5</v>
      </c>
      <c r="D79" s="4">
        <f t="shared" si="1"/>
        <v>0.81081081081081086</v>
      </c>
      <c r="N79"/>
      <c r="O79"/>
      <c r="P79"/>
    </row>
    <row r="80" spans="1:16" x14ac:dyDescent="0.25">
      <c r="A80" s="6" t="s">
        <v>194</v>
      </c>
      <c r="B80" s="21">
        <v>97</v>
      </c>
      <c r="C80" s="21">
        <v>96.3</v>
      </c>
      <c r="D80" s="4">
        <f t="shared" si="1"/>
        <v>0.5018106570098293</v>
      </c>
      <c r="N80"/>
      <c r="O80"/>
      <c r="P80"/>
    </row>
    <row r="81" spans="1:16" x14ac:dyDescent="0.25">
      <c r="A81" s="6" t="s">
        <v>249</v>
      </c>
      <c r="B81" s="21">
        <v>205</v>
      </c>
      <c r="C81" s="21">
        <v>11.5</v>
      </c>
      <c r="D81" s="4">
        <f t="shared" si="1"/>
        <v>0.94688221709006926</v>
      </c>
      <c r="N81"/>
      <c r="O81"/>
      <c r="P81"/>
    </row>
    <row r="82" spans="1:16" x14ac:dyDescent="0.25">
      <c r="A82" s="6" t="s">
        <v>250</v>
      </c>
      <c r="B82" s="21">
        <v>242</v>
      </c>
      <c r="C82" s="21">
        <v>12.2</v>
      </c>
      <c r="D82" s="4">
        <f t="shared" si="1"/>
        <v>0.95200629425649097</v>
      </c>
      <c r="N82"/>
      <c r="O82"/>
      <c r="P82"/>
    </row>
    <row r="83" spans="1:16" x14ac:dyDescent="0.25">
      <c r="A83" s="6" t="s">
        <v>251</v>
      </c>
      <c r="B83" s="21">
        <v>134</v>
      </c>
      <c r="C83" s="21">
        <v>264</v>
      </c>
      <c r="D83" s="4">
        <f t="shared" si="1"/>
        <v>0.33668341708542715</v>
      </c>
      <c r="N83"/>
      <c r="O83"/>
      <c r="P83"/>
    </row>
    <row r="84" spans="1:16" x14ac:dyDescent="0.25">
      <c r="A84" s="6" t="s">
        <v>252</v>
      </c>
      <c r="B84" s="21">
        <v>114</v>
      </c>
      <c r="C84" s="21">
        <v>233</v>
      </c>
      <c r="D84" s="4">
        <f t="shared" si="1"/>
        <v>0.32853025936599423</v>
      </c>
      <c r="N84"/>
      <c r="O84"/>
      <c r="P84"/>
    </row>
    <row r="85" spans="1:16" x14ac:dyDescent="0.25">
      <c r="A85" s="6" t="s">
        <v>195</v>
      </c>
      <c r="B85" s="21">
        <v>324</v>
      </c>
      <c r="C85" s="21">
        <v>328</v>
      </c>
      <c r="D85" s="4">
        <f t="shared" si="1"/>
        <v>0.49693251533742333</v>
      </c>
      <c r="N85"/>
      <c r="O85"/>
      <c r="P85"/>
    </row>
    <row r="86" spans="1:16" x14ac:dyDescent="0.25">
      <c r="A86" s="6" t="s">
        <v>253</v>
      </c>
      <c r="B86" s="21">
        <v>90.3</v>
      </c>
      <c r="C86" s="21">
        <v>18.899999999999999</v>
      </c>
      <c r="D86" s="4">
        <f t="shared" si="1"/>
        <v>0.82692307692307698</v>
      </c>
      <c r="N86"/>
      <c r="O86"/>
      <c r="P86"/>
    </row>
    <row r="87" spans="1:16" x14ac:dyDescent="0.25">
      <c r="A87" s="6" t="s">
        <v>254</v>
      </c>
      <c r="B87" s="21">
        <v>84.3</v>
      </c>
      <c r="C87" s="21">
        <v>18.5</v>
      </c>
      <c r="D87" s="4">
        <f t="shared" si="1"/>
        <v>0.82003891050583655</v>
      </c>
      <c r="N87"/>
      <c r="O87"/>
      <c r="P87"/>
    </row>
    <row r="88" spans="1:16" x14ac:dyDescent="0.25">
      <c r="A88" s="6" t="s">
        <v>255</v>
      </c>
      <c r="B88" s="21">
        <v>43.1</v>
      </c>
      <c r="C88" s="21">
        <v>342</v>
      </c>
      <c r="D88" s="4">
        <f t="shared" si="1"/>
        <v>0.11191898208257595</v>
      </c>
      <c r="N88"/>
      <c r="O88"/>
      <c r="P88"/>
    </row>
    <row r="89" spans="1:16" x14ac:dyDescent="0.25">
      <c r="A89" s="6" t="s">
        <v>256</v>
      </c>
      <c r="B89" s="21">
        <v>35.6</v>
      </c>
      <c r="C89" s="21">
        <v>294</v>
      </c>
      <c r="D89" s="4">
        <f t="shared" si="1"/>
        <v>0.10800970873786407</v>
      </c>
      <c r="N89"/>
      <c r="O89"/>
      <c r="P89"/>
    </row>
    <row r="90" spans="1:16" x14ac:dyDescent="0.25">
      <c r="A90" s="6" t="s">
        <v>257</v>
      </c>
      <c r="B90" s="21">
        <v>36.799999999999997</v>
      </c>
      <c r="C90" s="21">
        <v>32</v>
      </c>
      <c r="D90" s="4">
        <f t="shared" si="1"/>
        <v>0.53488372093023251</v>
      </c>
      <c r="N90"/>
      <c r="O90"/>
      <c r="P90"/>
    </row>
    <row r="91" spans="1:16" x14ac:dyDescent="0.25">
      <c r="A91" s="6" t="s">
        <v>258</v>
      </c>
      <c r="B91" s="21">
        <v>2.31</v>
      </c>
      <c r="C91" s="21">
        <v>2.46</v>
      </c>
      <c r="D91" s="4">
        <f t="shared" si="1"/>
        <v>0.48427672955974849</v>
      </c>
      <c r="N91"/>
      <c r="O91"/>
      <c r="P91"/>
    </row>
    <row r="92" spans="1:16" x14ac:dyDescent="0.25">
      <c r="A92" s="6" t="s">
        <v>259</v>
      </c>
      <c r="B92" s="21">
        <v>2770</v>
      </c>
      <c r="C92" s="21">
        <v>318</v>
      </c>
      <c r="D92" s="4">
        <f t="shared" si="1"/>
        <v>0.897020725388601</v>
      </c>
      <c r="N92"/>
      <c r="O92"/>
      <c r="P92"/>
    </row>
    <row r="93" spans="1:16" x14ac:dyDescent="0.25">
      <c r="A93" s="6" t="s">
        <v>260</v>
      </c>
      <c r="B93" s="21">
        <v>1550</v>
      </c>
      <c r="C93" s="21">
        <v>178</v>
      </c>
      <c r="D93" s="4">
        <f t="shared" si="1"/>
        <v>0.8969907407407407</v>
      </c>
      <c r="N93"/>
      <c r="O93"/>
      <c r="P93"/>
    </row>
    <row r="94" spans="1:16" x14ac:dyDescent="0.25">
      <c r="A94" s="6" t="s">
        <v>196</v>
      </c>
      <c r="B94" s="21">
        <v>498</v>
      </c>
      <c r="C94" s="21">
        <v>511</v>
      </c>
      <c r="D94" s="4">
        <f t="shared" si="1"/>
        <v>0.49355797819623387</v>
      </c>
      <c r="N94"/>
      <c r="O94"/>
      <c r="P94"/>
    </row>
    <row r="95" spans="1:16" x14ac:dyDescent="0.25">
      <c r="A95" s="6" t="s">
        <v>184</v>
      </c>
      <c r="B95" s="21">
        <v>65.3</v>
      </c>
      <c r="C95" s="21">
        <v>65.8</v>
      </c>
      <c r="D95" s="4">
        <f t="shared" si="1"/>
        <v>0.49809305873379101</v>
      </c>
      <c r="N95"/>
      <c r="O95"/>
      <c r="P95"/>
    </row>
    <row r="96" spans="1:16" x14ac:dyDescent="0.25">
      <c r="A96" s="6" t="s">
        <v>197</v>
      </c>
      <c r="B96" s="21">
        <v>77.900000000000006</v>
      </c>
      <c r="C96" s="21">
        <v>76.900000000000006</v>
      </c>
      <c r="D96" s="4">
        <f t="shared" si="1"/>
        <v>0.50322997416020676</v>
      </c>
      <c r="N96"/>
      <c r="O96"/>
      <c r="P96"/>
    </row>
    <row r="97" spans="1:16" x14ac:dyDescent="0.25">
      <c r="A97" s="6" t="s">
        <v>41</v>
      </c>
      <c r="B97" s="21">
        <v>251</v>
      </c>
      <c r="C97" s="21">
        <v>255</v>
      </c>
      <c r="D97" s="4">
        <f t="shared" si="1"/>
        <v>0.49604743083003955</v>
      </c>
      <c r="N97"/>
      <c r="O97"/>
      <c r="P97"/>
    </row>
    <row r="98" spans="1:16" x14ac:dyDescent="0.25">
      <c r="A98" s="6" t="s">
        <v>198</v>
      </c>
      <c r="B98" s="21">
        <v>105</v>
      </c>
      <c r="C98" s="21">
        <v>101</v>
      </c>
      <c r="D98" s="4">
        <f t="shared" si="1"/>
        <v>0.50970873786407767</v>
      </c>
      <c r="N98"/>
      <c r="O98"/>
      <c r="P98"/>
    </row>
    <row r="99" spans="1:16" x14ac:dyDescent="0.25">
      <c r="A99" s="6" t="s">
        <v>199</v>
      </c>
      <c r="B99" s="21">
        <v>148</v>
      </c>
      <c r="C99" s="21">
        <v>147</v>
      </c>
      <c r="D99" s="4">
        <f t="shared" si="1"/>
        <v>0.50169491525423726</v>
      </c>
      <c r="N99"/>
      <c r="O99"/>
      <c r="P99"/>
    </row>
    <row r="100" spans="1:16" x14ac:dyDescent="0.25">
      <c r="A100" s="6" t="s">
        <v>200</v>
      </c>
      <c r="B100" s="21">
        <v>195</v>
      </c>
      <c r="C100" s="21">
        <v>184</v>
      </c>
      <c r="D100" s="4">
        <f t="shared" si="1"/>
        <v>0.51451187335092352</v>
      </c>
      <c r="N100"/>
      <c r="O100"/>
      <c r="P100"/>
    </row>
    <row r="101" spans="1:16" x14ac:dyDescent="0.25">
      <c r="A101" s="6" t="s">
        <v>201</v>
      </c>
      <c r="B101" s="21">
        <v>334</v>
      </c>
      <c r="C101" s="21">
        <v>326</v>
      </c>
      <c r="D101" s="4">
        <f t="shared" si="1"/>
        <v>0.5060606060606061</v>
      </c>
      <c r="N101"/>
      <c r="O101"/>
      <c r="P101"/>
    </row>
    <row r="102" spans="1:16" x14ac:dyDescent="0.25">
      <c r="A102" s="6" t="s">
        <v>202</v>
      </c>
      <c r="B102" s="21">
        <v>299</v>
      </c>
      <c r="C102" s="21">
        <v>302</v>
      </c>
      <c r="D102" s="4">
        <f t="shared" si="1"/>
        <v>0.49750415973377704</v>
      </c>
      <c r="N102"/>
      <c r="O102"/>
      <c r="P102"/>
    </row>
    <row r="103" spans="1:16" x14ac:dyDescent="0.25">
      <c r="A103" s="6" t="s">
        <v>261</v>
      </c>
      <c r="B103" s="21">
        <v>192</v>
      </c>
      <c r="C103" s="21">
        <v>127</v>
      </c>
      <c r="D103" s="4">
        <f t="shared" si="1"/>
        <v>0.60188087774294674</v>
      </c>
      <c r="N103"/>
      <c r="O103"/>
      <c r="P103"/>
    </row>
    <row r="104" spans="1:16" x14ac:dyDescent="0.25">
      <c r="A104" s="6" t="s">
        <v>284</v>
      </c>
      <c r="B104" s="21">
        <v>123</v>
      </c>
      <c r="C104" s="21">
        <v>78.5</v>
      </c>
      <c r="D104" s="4">
        <f t="shared" si="1"/>
        <v>0.61042183622828783</v>
      </c>
      <c r="N104"/>
      <c r="O104"/>
      <c r="P104"/>
    </row>
    <row r="105" spans="1:16" x14ac:dyDescent="0.25">
      <c r="A105" s="6" t="s">
        <v>262</v>
      </c>
      <c r="B105" s="21">
        <v>292</v>
      </c>
      <c r="C105" s="21">
        <v>155</v>
      </c>
      <c r="D105" s="4">
        <f t="shared" si="1"/>
        <v>0.65324384787472034</v>
      </c>
      <c r="N105"/>
      <c r="O105"/>
      <c r="P105"/>
    </row>
    <row r="106" spans="1:16" x14ac:dyDescent="0.25">
      <c r="A106" s="6" t="s">
        <v>285</v>
      </c>
      <c r="B106" s="21">
        <v>203</v>
      </c>
      <c r="C106" s="21">
        <v>113</v>
      </c>
      <c r="D106" s="4">
        <f t="shared" si="1"/>
        <v>0.64240506329113922</v>
      </c>
      <c r="N106"/>
      <c r="O106"/>
      <c r="P106"/>
    </row>
    <row r="107" spans="1:16" x14ac:dyDescent="0.25">
      <c r="A107" s="6" t="s">
        <v>203</v>
      </c>
      <c r="B107" s="21">
        <v>188</v>
      </c>
      <c r="C107" s="21">
        <v>195</v>
      </c>
      <c r="D107" s="4">
        <f t="shared" si="1"/>
        <v>0.49086161879895562</v>
      </c>
      <c r="N107"/>
      <c r="O107"/>
      <c r="P107"/>
    </row>
    <row r="108" spans="1:16" x14ac:dyDescent="0.25">
      <c r="A108" s="6" t="s">
        <v>204</v>
      </c>
      <c r="B108" s="21">
        <v>215</v>
      </c>
      <c r="C108" s="21">
        <v>214</v>
      </c>
      <c r="D108" s="4">
        <f t="shared" si="1"/>
        <v>0.50116550116550118</v>
      </c>
      <c r="N108"/>
      <c r="O108"/>
      <c r="P108"/>
    </row>
    <row r="109" spans="1:16" x14ac:dyDescent="0.25">
      <c r="A109" s="6" t="s">
        <v>205</v>
      </c>
      <c r="B109" s="21">
        <v>148</v>
      </c>
      <c r="C109" s="21">
        <v>143</v>
      </c>
      <c r="D109" s="4">
        <f t="shared" si="1"/>
        <v>0.50859106529209619</v>
      </c>
      <c r="N109"/>
      <c r="O109"/>
      <c r="P109"/>
    </row>
    <row r="110" spans="1:16" x14ac:dyDescent="0.25">
      <c r="A110" s="6" t="s">
        <v>206</v>
      </c>
      <c r="B110" s="21">
        <v>77.099999999999994</v>
      </c>
      <c r="C110" s="21">
        <v>77.099999999999994</v>
      </c>
      <c r="D110" s="4">
        <f t="shared" si="1"/>
        <v>0.5</v>
      </c>
      <c r="N110"/>
      <c r="O110"/>
      <c r="P110"/>
    </row>
    <row r="111" spans="1:16" x14ac:dyDescent="0.25">
      <c r="A111" s="6" t="s">
        <v>207</v>
      </c>
      <c r="B111" s="21">
        <v>36.6</v>
      </c>
      <c r="C111" s="21">
        <v>34.799999999999997</v>
      </c>
      <c r="D111" s="4">
        <f t="shared" si="1"/>
        <v>0.51260504201680668</v>
      </c>
      <c r="N111"/>
      <c r="O111"/>
      <c r="P111"/>
    </row>
    <row r="112" spans="1:16" x14ac:dyDescent="0.25">
      <c r="A112" s="6" t="s">
        <v>263</v>
      </c>
      <c r="B112" s="21">
        <v>224</v>
      </c>
      <c r="C112" s="21">
        <v>242</v>
      </c>
      <c r="D112" s="4">
        <f t="shared" si="1"/>
        <v>0.48068669527896996</v>
      </c>
      <c r="N112"/>
      <c r="O112"/>
      <c r="P112"/>
    </row>
    <row r="113" spans="1:16" x14ac:dyDescent="0.25">
      <c r="A113" s="6" t="s">
        <v>286</v>
      </c>
      <c r="B113" s="21">
        <v>102</v>
      </c>
      <c r="C113" s="21">
        <v>99.1</v>
      </c>
      <c r="D113" s="4">
        <f t="shared" si="1"/>
        <v>0.50721034311287916</v>
      </c>
      <c r="N113"/>
      <c r="O113"/>
      <c r="P113"/>
    </row>
    <row r="114" spans="1:16" x14ac:dyDescent="0.25">
      <c r="A114" s="6" t="s">
        <v>208</v>
      </c>
      <c r="B114" s="21">
        <v>192</v>
      </c>
      <c r="C114" s="21">
        <v>193</v>
      </c>
      <c r="D114" s="4">
        <f t="shared" si="1"/>
        <v>0.4987012987012987</v>
      </c>
      <c r="N114"/>
      <c r="O114"/>
      <c r="P114"/>
    </row>
    <row r="115" spans="1:16" x14ac:dyDescent="0.25">
      <c r="A115" s="6" t="s">
        <v>264</v>
      </c>
      <c r="B115" s="21">
        <v>47.9</v>
      </c>
      <c r="C115" s="21">
        <v>79.3</v>
      </c>
      <c r="D115" s="4">
        <f t="shared" si="1"/>
        <v>0.37657232704402516</v>
      </c>
      <c r="N115"/>
      <c r="O115"/>
      <c r="P115"/>
    </row>
    <row r="116" spans="1:16" x14ac:dyDescent="0.25">
      <c r="A116" s="6" t="s">
        <v>287</v>
      </c>
      <c r="B116" s="21">
        <v>39.299999999999997</v>
      </c>
      <c r="C116" s="21">
        <v>60.4</v>
      </c>
      <c r="D116" s="4">
        <f t="shared" si="1"/>
        <v>0.39418254764292882</v>
      </c>
      <c r="N116"/>
      <c r="O116"/>
      <c r="P116"/>
    </row>
    <row r="117" spans="1:16" x14ac:dyDescent="0.25">
      <c r="A117" s="6" t="s">
        <v>265</v>
      </c>
      <c r="B117" s="21">
        <v>53.6</v>
      </c>
      <c r="C117" s="21">
        <v>22.2</v>
      </c>
      <c r="D117" s="4">
        <f t="shared" si="1"/>
        <v>0.7071240105540898</v>
      </c>
      <c r="N117"/>
      <c r="O117"/>
      <c r="P117"/>
    </row>
    <row r="118" spans="1:16" x14ac:dyDescent="0.25">
      <c r="A118" s="6" t="s">
        <v>288</v>
      </c>
      <c r="B118" s="21">
        <v>51</v>
      </c>
      <c r="C118" s="21">
        <v>19.600000000000001</v>
      </c>
      <c r="D118" s="4">
        <f t="shared" si="1"/>
        <v>0.72237960339943352</v>
      </c>
      <c r="N118"/>
      <c r="O118"/>
      <c r="P118"/>
    </row>
    <row r="119" spans="1:16" x14ac:dyDescent="0.25">
      <c r="A119" s="6" t="s">
        <v>266</v>
      </c>
      <c r="B119" s="21">
        <v>62.9</v>
      </c>
      <c r="C119" s="21">
        <v>58.4</v>
      </c>
      <c r="D119" s="4">
        <f t="shared" si="1"/>
        <v>0.51854905193734546</v>
      </c>
      <c r="N119"/>
      <c r="O119"/>
      <c r="P119"/>
    </row>
    <row r="120" spans="1:16" x14ac:dyDescent="0.25">
      <c r="A120" s="6" t="s">
        <v>289</v>
      </c>
      <c r="B120" s="21">
        <v>61.2</v>
      </c>
      <c r="C120" s="21">
        <v>60.5</v>
      </c>
      <c r="D120" s="4">
        <f t="shared" si="1"/>
        <v>0.50287592440427287</v>
      </c>
      <c r="N120"/>
      <c r="O120"/>
      <c r="P120"/>
    </row>
    <row r="121" spans="1:16" x14ac:dyDescent="0.25">
      <c r="A121" s="6" t="s">
        <v>209</v>
      </c>
      <c r="B121" s="21">
        <v>68.7</v>
      </c>
      <c r="C121" s="21">
        <v>73.099999999999994</v>
      </c>
      <c r="D121" s="4">
        <f t="shared" si="1"/>
        <v>0.48448519040902677</v>
      </c>
      <c r="N121"/>
      <c r="O121"/>
      <c r="P121"/>
    </row>
    <row r="122" spans="1:16" x14ac:dyDescent="0.25">
      <c r="A122" s="6" t="s">
        <v>210</v>
      </c>
      <c r="B122" s="21">
        <v>93.5</v>
      </c>
      <c r="C122" s="21">
        <v>92.7</v>
      </c>
      <c r="D122" s="4">
        <f t="shared" si="1"/>
        <v>0.50214822771213752</v>
      </c>
      <c r="N122"/>
      <c r="O122"/>
      <c r="P122"/>
    </row>
    <row r="123" spans="1:16" x14ac:dyDescent="0.25">
      <c r="A123" s="6" t="s">
        <v>211</v>
      </c>
      <c r="B123" s="21">
        <v>83.9</v>
      </c>
      <c r="C123" s="21">
        <v>83.9</v>
      </c>
      <c r="D123" s="4">
        <f t="shared" si="1"/>
        <v>0.5</v>
      </c>
      <c r="N123"/>
      <c r="O123"/>
      <c r="P123"/>
    </row>
    <row r="124" spans="1:16" x14ac:dyDescent="0.25">
      <c r="A124" s="6" t="s">
        <v>212</v>
      </c>
      <c r="B124" s="21">
        <v>124</v>
      </c>
      <c r="C124" s="21">
        <v>125</v>
      </c>
      <c r="D124" s="4">
        <f t="shared" si="1"/>
        <v>0.49799196787148592</v>
      </c>
      <c r="N124"/>
      <c r="O124"/>
      <c r="P124"/>
    </row>
    <row r="125" spans="1:16" x14ac:dyDescent="0.25">
      <c r="A125" s="6" t="s">
        <v>213</v>
      </c>
      <c r="B125" s="21">
        <v>97.4</v>
      </c>
      <c r="C125" s="21">
        <v>100</v>
      </c>
      <c r="D125" s="4">
        <f t="shared" si="1"/>
        <v>0.49341438703140833</v>
      </c>
      <c r="N125"/>
      <c r="O125"/>
      <c r="P125"/>
    </row>
    <row r="126" spans="1:16" x14ac:dyDescent="0.25">
      <c r="A126" s="6" t="s">
        <v>214</v>
      </c>
      <c r="B126" s="21">
        <v>116</v>
      </c>
      <c r="C126" s="21">
        <v>113</v>
      </c>
      <c r="D126" s="4">
        <f t="shared" si="1"/>
        <v>0.50655021834061131</v>
      </c>
      <c r="N126"/>
      <c r="O126"/>
      <c r="P126"/>
    </row>
    <row r="127" spans="1:16" x14ac:dyDescent="0.25">
      <c r="A127" s="6" t="s">
        <v>267</v>
      </c>
      <c r="B127" s="21">
        <v>171</v>
      </c>
      <c r="C127" s="21">
        <v>48.7</v>
      </c>
      <c r="D127" s="4">
        <f t="shared" si="1"/>
        <v>0.7783340919435594</v>
      </c>
      <c r="N127"/>
      <c r="O127"/>
      <c r="P127"/>
    </row>
    <row r="128" spans="1:16" x14ac:dyDescent="0.25">
      <c r="A128" s="6" t="s">
        <v>290</v>
      </c>
      <c r="B128" s="21">
        <v>188</v>
      </c>
      <c r="C128" s="21">
        <v>55.3</v>
      </c>
      <c r="D128" s="4">
        <f t="shared" si="1"/>
        <v>0.772708590217838</v>
      </c>
      <c r="N128"/>
      <c r="O128"/>
      <c r="P128"/>
    </row>
    <row r="129" spans="1:16" x14ac:dyDescent="0.25">
      <c r="A129" s="6" t="s">
        <v>268</v>
      </c>
      <c r="B129" s="21">
        <v>0.22900000000000001</v>
      </c>
      <c r="C129" s="21">
        <v>162</v>
      </c>
      <c r="D129" s="4">
        <f t="shared" si="1"/>
        <v>1.411584858440846E-3</v>
      </c>
      <c r="N129"/>
      <c r="O129"/>
      <c r="P129"/>
    </row>
    <row r="130" spans="1:16" x14ac:dyDescent="0.25">
      <c r="A130" s="6" t="s">
        <v>291</v>
      </c>
      <c r="B130" s="21">
        <v>7.9600000000000004E-2</v>
      </c>
      <c r="C130" s="21">
        <v>177</v>
      </c>
      <c r="D130" s="4">
        <f t="shared" ref="D130:D190" si="2">B130/(B130+C130)</f>
        <v>4.4951535919439623E-4</v>
      </c>
      <c r="N130"/>
      <c r="O130"/>
      <c r="P130"/>
    </row>
    <row r="131" spans="1:16" x14ac:dyDescent="0.25">
      <c r="A131" s="6" t="s">
        <v>269</v>
      </c>
      <c r="B131" s="21">
        <v>107</v>
      </c>
      <c r="C131" s="21">
        <v>121</v>
      </c>
      <c r="D131" s="4">
        <f t="shared" si="2"/>
        <v>0.4692982456140351</v>
      </c>
      <c r="N131"/>
      <c r="O131"/>
      <c r="P131"/>
    </row>
    <row r="132" spans="1:16" x14ac:dyDescent="0.25">
      <c r="A132" s="6" t="s">
        <v>292</v>
      </c>
      <c r="B132" s="21">
        <v>99.8</v>
      </c>
      <c r="C132" s="21">
        <v>105</v>
      </c>
      <c r="D132" s="4">
        <f t="shared" si="2"/>
        <v>0.48730468749999994</v>
      </c>
      <c r="N132"/>
      <c r="O132"/>
      <c r="P132"/>
    </row>
    <row r="133" spans="1:16" x14ac:dyDescent="0.25">
      <c r="A133" s="6" t="s">
        <v>270</v>
      </c>
      <c r="B133" s="21">
        <v>117</v>
      </c>
      <c r="C133" s="21">
        <v>109</v>
      </c>
      <c r="D133" s="4">
        <f t="shared" si="2"/>
        <v>0.51769911504424782</v>
      </c>
      <c r="N133"/>
      <c r="O133"/>
      <c r="P133"/>
    </row>
    <row r="134" spans="1:16" x14ac:dyDescent="0.25">
      <c r="A134" s="6" t="s">
        <v>293</v>
      </c>
      <c r="B134" s="21">
        <v>121</v>
      </c>
      <c r="C134" s="21">
        <v>119</v>
      </c>
      <c r="D134" s="4">
        <f t="shared" si="2"/>
        <v>0.50416666666666665</v>
      </c>
      <c r="N134"/>
      <c r="O134"/>
      <c r="P134"/>
    </row>
    <row r="135" spans="1:16" x14ac:dyDescent="0.25">
      <c r="A135" s="6" t="s">
        <v>215</v>
      </c>
      <c r="B135" s="21">
        <v>57.5</v>
      </c>
      <c r="C135" s="21">
        <v>58.2</v>
      </c>
      <c r="D135" s="4">
        <f t="shared" si="2"/>
        <v>0.49697493517718233</v>
      </c>
      <c r="N135"/>
      <c r="O135"/>
      <c r="P135"/>
    </row>
    <row r="136" spans="1:16" x14ac:dyDescent="0.25">
      <c r="A136" s="6" t="s">
        <v>216</v>
      </c>
      <c r="B136" s="21">
        <v>110</v>
      </c>
      <c r="C136" s="21">
        <v>112</v>
      </c>
      <c r="D136" s="4">
        <f t="shared" si="2"/>
        <v>0.49549549549549549</v>
      </c>
      <c r="N136"/>
      <c r="O136"/>
      <c r="P136"/>
    </row>
    <row r="137" spans="1:16" x14ac:dyDescent="0.25">
      <c r="A137" s="6" t="s">
        <v>271</v>
      </c>
      <c r="B137" s="21">
        <v>117</v>
      </c>
      <c r="C137" s="21">
        <v>40.200000000000003</v>
      </c>
      <c r="D137" s="4">
        <f t="shared" si="2"/>
        <v>0.74427480916030542</v>
      </c>
      <c r="N137"/>
      <c r="O137"/>
      <c r="P137"/>
    </row>
    <row r="138" spans="1:16" x14ac:dyDescent="0.25">
      <c r="A138" s="6" t="s">
        <v>294</v>
      </c>
      <c r="B138" s="21">
        <v>132</v>
      </c>
      <c r="C138" s="21">
        <v>45.1</v>
      </c>
      <c r="D138" s="4">
        <f t="shared" si="2"/>
        <v>0.74534161490683237</v>
      </c>
      <c r="N138"/>
      <c r="O138"/>
      <c r="P138"/>
    </row>
    <row r="139" spans="1:16" x14ac:dyDescent="0.25">
      <c r="A139" s="6" t="s">
        <v>217</v>
      </c>
      <c r="B139" s="21">
        <v>124</v>
      </c>
      <c r="C139" s="21">
        <v>126</v>
      </c>
      <c r="D139" s="4">
        <f t="shared" si="2"/>
        <v>0.496</v>
      </c>
      <c r="N139"/>
      <c r="O139"/>
      <c r="P139"/>
    </row>
    <row r="140" spans="1:16" x14ac:dyDescent="0.25">
      <c r="A140" s="6" t="s">
        <v>43</v>
      </c>
      <c r="B140" s="21">
        <v>162</v>
      </c>
      <c r="C140" s="21">
        <v>164</v>
      </c>
      <c r="D140" s="4">
        <f t="shared" si="2"/>
        <v>0.49693251533742333</v>
      </c>
      <c r="N140"/>
      <c r="O140"/>
      <c r="P140"/>
    </row>
    <row r="141" spans="1:16" x14ac:dyDescent="0.25">
      <c r="A141" s="6" t="s">
        <v>218</v>
      </c>
      <c r="B141" s="21">
        <v>225</v>
      </c>
      <c r="C141" s="21">
        <v>226</v>
      </c>
      <c r="D141" s="4">
        <f t="shared" si="2"/>
        <v>0.49889135254988914</v>
      </c>
      <c r="N141"/>
      <c r="O141"/>
      <c r="P141"/>
    </row>
    <row r="142" spans="1:16" x14ac:dyDescent="0.25">
      <c r="A142" s="6" t="s">
        <v>219</v>
      </c>
      <c r="B142" s="21">
        <v>425</v>
      </c>
      <c r="C142" s="21">
        <v>421</v>
      </c>
      <c r="D142" s="4">
        <f t="shared" si="2"/>
        <v>0.50236406619385343</v>
      </c>
      <c r="N142"/>
      <c r="O142"/>
      <c r="P142"/>
    </row>
    <row r="143" spans="1:16" x14ac:dyDescent="0.25">
      <c r="A143" s="6" t="s">
        <v>220</v>
      </c>
      <c r="B143" s="21">
        <v>62</v>
      </c>
      <c r="C143" s="21">
        <v>59</v>
      </c>
      <c r="D143" s="4">
        <f t="shared" si="2"/>
        <v>0.51239669421487599</v>
      </c>
      <c r="N143"/>
      <c r="O143"/>
      <c r="P143"/>
    </row>
    <row r="144" spans="1:16" x14ac:dyDescent="0.25">
      <c r="A144" s="6" t="s">
        <v>221</v>
      </c>
      <c r="B144" s="21">
        <v>166</v>
      </c>
      <c r="C144" s="21">
        <v>167</v>
      </c>
      <c r="D144" s="4">
        <f t="shared" si="2"/>
        <v>0.49849849849849848</v>
      </c>
      <c r="N144"/>
      <c r="O144"/>
      <c r="P144"/>
    </row>
    <row r="145" spans="1:16" x14ac:dyDescent="0.25">
      <c r="A145" s="6" t="s">
        <v>222</v>
      </c>
      <c r="B145" s="21">
        <v>118</v>
      </c>
      <c r="C145" s="21">
        <v>124</v>
      </c>
      <c r="D145" s="4">
        <f t="shared" si="2"/>
        <v>0.48760330578512395</v>
      </c>
      <c r="N145"/>
      <c r="O145"/>
      <c r="P145"/>
    </row>
    <row r="146" spans="1:16" x14ac:dyDescent="0.25">
      <c r="A146" s="6" t="s">
        <v>223</v>
      </c>
      <c r="B146" s="21">
        <v>121</v>
      </c>
      <c r="C146" s="21">
        <v>124</v>
      </c>
      <c r="D146" s="4">
        <f t="shared" si="2"/>
        <v>0.49387755102040815</v>
      </c>
      <c r="N146"/>
      <c r="O146"/>
      <c r="P146"/>
    </row>
    <row r="147" spans="1:16" x14ac:dyDescent="0.25">
      <c r="A147" s="6" t="s">
        <v>272</v>
      </c>
      <c r="B147" s="21">
        <v>119</v>
      </c>
      <c r="C147" s="21">
        <v>117</v>
      </c>
      <c r="D147" s="4">
        <f t="shared" si="2"/>
        <v>0.50423728813559321</v>
      </c>
      <c r="N147"/>
      <c r="O147"/>
      <c r="P147"/>
    </row>
    <row r="148" spans="1:16" x14ac:dyDescent="0.25">
      <c r="A148" s="6" t="s">
        <v>295</v>
      </c>
      <c r="B148" s="21">
        <v>118</v>
      </c>
      <c r="C148" s="21">
        <v>122</v>
      </c>
      <c r="D148" s="4">
        <f t="shared" si="2"/>
        <v>0.49166666666666664</v>
      </c>
      <c r="N148"/>
      <c r="O148"/>
      <c r="P148"/>
    </row>
    <row r="149" spans="1:16" x14ac:dyDescent="0.25">
      <c r="A149" s="6" t="s">
        <v>273</v>
      </c>
      <c r="B149" s="21">
        <v>57.1</v>
      </c>
      <c r="C149" s="21">
        <v>724</v>
      </c>
      <c r="D149" s="4">
        <f t="shared" si="2"/>
        <v>7.3102035590833433E-2</v>
      </c>
      <c r="N149"/>
      <c r="O149"/>
      <c r="P149"/>
    </row>
    <row r="150" spans="1:16" x14ac:dyDescent="0.25">
      <c r="A150" s="6" t="s">
        <v>296</v>
      </c>
      <c r="B150" s="21">
        <v>49.2</v>
      </c>
      <c r="C150" s="21">
        <v>540</v>
      </c>
      <c r="D150" s="4">
        <f t="shared" si="2"/>
        <v>8.3503054989816694E-2</v>
      </c>
      <c r="N150"/>
      <c r="O150"/>
      <c r="P150"/>
    </row>
    <row r="151" spans="1:16" x14ac:dyDescent="0.25">
      <c r="A151" s="6" t="s">
        <v>224</v>
      </c>
      <c r="B151" s="21">
        <v>423</v>
      </c>
      <c r="C151" s="21">
        <v>433</v>
      </c>
      <c r="D151" s="4">
        <f t="shared" si="2"/>
        <v>0.49415887850467288</v>
      </c>
      <c r="N151"/>
      <c r="O151"/>
      <c r="P151"/>
    </row>
    <row r="152" spans="1:16" x14ac:dyDescent="0.25">
      <c r="A152" s="6" t="s">
        <v>185</v>
      </c>
      <c r="B152" s="21">
        <v>32.5</v>
      </c>
      <c r="C152" s="21">
        <v>32.799999999999997</v>
      </c>
      <c r="D152" s="4">
        <f t="shared" si="2"/>
        <v>0.49770290964777952</v>
      </c>
      <c r="N152"/>
      <c r="O152"/>
      <c r="P152"/>
    </row>
    <row r="153" spans="1:16" x14ac:dyDescent="0.25">
      <c r="A153" s="6" t="s">
        <v>274</v>
      </c>
      <c r="B153" s="21">
        <v>87.4</v>
      </c>
      <c r="C153" s="21">
        <v>82</v>
      </c>
      <c r="D153" s="4">
        <f t="shared" si="2"/>
        <v>0.51593860684769777</v>
      </c>
      <c r="N153"/>
      <c r="O153"/>
      <c r="P153"/>
    </row>
    <row r="154" spans="1:16" x14ac:dyDescent="0.25">
      <c r="A154" s="6" t="s">
        <v>297</v>
      </c>
      <c r="B154" s="21">
        <v>88</v>
      </c>
      <c r="C154" s="21">
        <v>86.4</v>
      </c>
      <c r="D154" s="4">
        <f t="shared" si="2"/>
        <v>0.50458715596330272</v>
      </c>
      <c r="N154"/>
      <c r="O154"/>
      <c r="P154"/>
    </row>
    <row r="155" spans="1:16" x14ac:dyDescent="0.25">
      <c r="A155" s="6" t="s">
        <v>225</v>
      </c>
      <c r="B155" s="21">
        <v>79</v>
      </c>
      <c r="C155" s="21">
        <v>83.1</v>
      </c>
      <c r="D155" s="4">
        <f t="shared" si="2"/>
        <v>0.48735348550277607</v>
      </c>
      <c r="N155"/>
      <c r="O155"/>
      <c r="P155"/>
    </row>
    <row r="156" spans="1:16" x14ac:dyDescent="0.25">
      <c r="A156" s="6" t="s">
        <v>275</v>
      </c>
      <c r="B156" s="21">
        <v>53.1</v>
      </c>
      <c r="C156" s="21">
        <v>213</v>
      </c>
      <c r="D156" s="4">
        <f t="shared" si="2"/>
        <v>0.19954904171364149</v>
      </c>
      <c r="N156"/>
      <c r="O156"/>
      <c r="P156"/>
    </row>
    <row r="157" spans="1:16" x14ac:dyDescent="0.25">
      <c r="A157" s="6" t="s">
        <v>298</v>
      </c>
      <c r="B157" s="21">
        <v>53.3</v>
      </c>
      <c r="C157" s="21">
        <v>234</v>
      </c>
      <c r="D157" s="4">
        <f t="shared" si="2"/>
        <v>0.18552036199095021</v>
      </c>
      <c r="N157"/>
      <c r="O157"/>
      <c r="P157"/>
    </row>
    <row r="158" spans="1:16" x14ac:dyDescent="0.25">
      <c r="A158" s="6" t="s">
        <v>226</v>
      </c>
      <c r="B158" s="21">
        <v>171</v>
      </c>
      <c r="C158" s="21">
        <v>168</v>
      </c>
      <c r="D158" s="4">
        <f t="shared" si="2"/>
        <v>0.50442477876106195</v>
      </c>
      <c r="N158"/>
      <c r="O158"/>
      <c r="P158"/>
    </row>
    <row r="159" spans="1:16" x14ac:dyDescent="0.25">
      <c r="A159" s="6" t="s">
        <v>227</v>
      </c>
      <c r="B159" s="22">
        <v>1040</v>
      </c>
      <c r="C159" s="22">
        <v>1060</v>
      </c>
      <c r="D159" s="4">
        <f t="shared" si="2"/>
        <v>0.49523809523809526</v>
      </c>
      <c r="I159" s="6"/>
      <c r="J159" s="6"/>
      <c r="N159"/>
      <c r="O159"/>
      <c r="P159"/>
    </row>
    <row r="160" spans="1:16" x14ac:dyDescent="0.25">
      <c r="A160" s="6" t="s">
        <v>228</v>
      </c>
      <c r="B160" s="21">
        <v>68.599999999999994</v>
      </c>
      <c r="C160" s="21">
        <v>69.7</v>
      </c>
      <c r="D160" s="4">
        <f t="shared" si="2"/>
        <v>0.49602313810556753</v>
      </c>
      <c r="N160"/>
      <c r="O160"/>
      <c r="P160"/>
    </row>
    <row r="161" spans="1:16" x14ac:dyDescent="0.25">
      <c r="A161" s="6" t="s">
        <v>229</v>
      </c>
      <c r="B161" s="21">
        <v>57.1</v>
      </c>
      <c r="C161" s="21">
        <v>59.9</v>
      </c>
      <c r="D161" s="4">
        <f t="shared" si="2"/>
        <v>0.48803418803418802</v>
      </c>
      <c r="N161"/>
      <c r="O161"/>
      <c r="P161"/>
    </row>
    <row r="162" spans="1:16" x14ac:dyDescent="0.25">
      <c r="A162" s="6" t="s">
        <v>230</v>
      </c>
      <c r="B162" s="21">
        <v>241</v>
      </c>
      <c r="C162" s="21">
        <v>235</v>
      </c>
      <c r="D162" s="4">
        <f t="shared" si="2"/>
        <v>0.50630252100840334</v>
      </c>
      <c r="N162"/>
      <c r="O162"/>
      <c r="P162"/>
    </row>
    <row r="163" spans="1:16" x14ac:dyDescent="0.25">
      <c r="A163" s="6" t="s">
        <v>231</v>
      </c>
      <c r="B163" s="21">
        <v>95.3</v>
      </c>
      <c r="C163" s="21">
        <v>98.7</v>
      </c>
      <c r="D163" s="4">
        <f t="shared" si="2"/>
        <v>0.49123711340206183</v>
      </c>
      <c r="N163"/>
      <c r="O163"/>
      <c r="P163"/>
    </row>
    <row r="164" spans="1:16" x14ac:dyDescent="0.25">
      <c r="A164" s="6" t="s">
        <v>276</v>
      </c>
      <c r="B164" s="21">
        <v>245</v>
      </c>
      <c r="C164" s="21">
        <v>107</v>
      </c>
      <c r="D164" s="4">
        <f t="shared" si="2"/>
        <v>0.69602272727272729</v>
      </c>
      <c r="N164"/>
      <c r="O164"/>
      <c r="P164"/>
    </row>
    <row r="165" spans="1:16" x14ac:dyDescent="0.25">
      <c r="A165" s="6" t="s">
        <v>299</v>
      </c>
      <c r="B165" s="21">
        <v>242</v>
      </c>
      <c r="C165" s="21">
        <v>109</v>
      </c>
      <c r="D165" s="4">
        <f t="shared" si="2"/>
        <v>0.68945868945868949</v>
      </c>
      <c r="N165"/>
      <c r="O165"/>
      <c r="P165"/>
    </row>
    <row r="166" spans="1:16" x14ac:dyDescent="0.25">
      <c r="A166" s="6" t="s">
        <v>232</v>
      </c>
      <c r="B166" s="21">
        <v>16.600000000000001</v>
      </c>
      <c r="C166" s="21">
        <v>16.8</v>
      </c>
      <c r="D166" s="4">
        <f t="shared" si="2"/>
        <v>0.49700598802395207</v>
      </c>
      <c r="N166"/>
      <c r="O166"/>
      <c r="P166"/>
    </row>
    <row r="167" spans="1:16" x14ac:dyDescent="0.25">
      <c r="A167" s="6" t="s">
        <v>277</v>
      </c>
      <c r="B167" s="21">
        <v>16.399999999999999</v>
      </c>
      <c r="C167" s="21">
        <v>35.799999999999997</v>
      </c>
      <c r="D167" s="4">
        <f t="shared" si="2"/>
        <v>0.31417624521072796</v>
      </c>
      <c r="N167"/>
      <c r="O167"/>
      <c r="P167"/>
    </row>
    <row r="168" spans="1:16" x14ac:dyDescent="0.25">
      <c r="A168" s="6" t="s">
        <v>300</v>
      </c>
      <c r="B168" s="21">
        <v>15.9</v>
      </c>
      <c r="C168" s="21">
        <v>36.700000000000003</v>
      </c>
      <c r="D168" s="4">
        <f t="shared" si="2"/>
        <v>0.30228136882129275</v>
      </c>
      <c r="N168"/>
      <c r="O168"/>
      <c r="P168"/>
    </row>
    <row r="169" spans="1:16" x14ac:dyDescent="0.25">
      <c r="A169" s="6" t="s">
        <v>278</v>
      </c>
      <c r="B169" s="21">
        <v>73.3</v>
      </c>
      <c r="C169" s="21">
        <v>75.5</v>
      </c>
      <c r="D169" s="4">
        <f t="shared" si="2"/>
        <v>0.49260752688172038</v>
      </c>
      <c r="N169"/>
      <c r="O169"/>
      <c r="P169"/>
    </row>
    <row r="170" spans="1:16" x14ac:dyDescent="0.25">
      <c r="A170" s="6" t="s">
        <v>301</v>
      </c>
      <c r="B170" s="21">
        <v>71.8</v>
      </c>
      <c r="C170" s="21">
        <v>73.400000000000006</v>
      </c>
      <c r="D170" s="4">
        <f t="shared" si="2"/>
        <v>0.49449035812672176</v>
      </c>
      <c r="N170"/>
      <c r="O170"/>
      <c r="P170"/>
    </row>
    <row r="171" spans="1:16" x14ac:dyDescent="0.25">
      <c r="A171" s="6" t="s">
        <v>233</v>
      </c>
      <c r="B171" s="21">
        <v>80.599999999999994</v>
      </c>
      <c r="C171" s="21">
        <v>82</v>
      </c>
      <c r="D171" s="4">
        <f t="shared" si="2"/>
        <v>0.4956949569495695</v>
      </c>
      <c r="N171"/>
      <c r="O171"/>
      <c r="P171"/>
    </row>
    <row r="172" spans="1:16" x14ac:dyDescent="0.25">
      <c r="A172" s="6" t="s">
        <v>234</v>
      </c>
      <c r="B172" s="21">
        <v>334</v>
      </c>
      <c r="C172" s="21">
        <v>340</v>
      </c>
      <c r="D172" s="4">
        <f t="shared" si="2"/>
        <v>0.49554896142433236</v>
      </c>
      <c r="N172"/>
      <c r="O172"/>
      <c r="P172"/>
    </row>
    <row r="173" spans="1:16" x14ac:dyDescent="0.25">
      <c r="A173" s="6" t="s">
        <v>279</v>
      </c>
      <c r="B173" s="21">
        <v>70.2</v>
      </c>
      <c r="C173" s="21">
        <v>32.200000000000003</v>
      </c>
      <c r="D173" s="4">
        <f t="shared" si="2"/>
        <v>0.685546875</v>
      </c>
      <c r="N173"/>
      <c r="O173"/>
      <c r="P173"/>
    </row>
    <row r="174" spans="1:16" x14ac:dyDescent="0.25">
      <c r="A174" s="6" t="s">
        <v>302</v>
      </c>
      <c r="B174" s="21">
        <v>71.5</v>
      </c>
      <c r="C174" s="21">
        <v>32.6</v>
      </c>
      <c r="D174" s="4">
        <f t="shared" si="2"/>
        <v>0.68683957732949086</v>
      </c>
      <c r="N174"/>
      <c r="O174"/>
      <c r="P174"/>
    </row>
    <row r="175" spans="1:16" x14ac:dyDescent="0.25">
      <c r="A175" s="6" t="s">
        <v>235</v>
      </c>
      <c r="B175" s="21">
        <v>348</v>
      </c>
      <c r="C175" s="21">
        <v>351</v>
      </c>
      <c r="D175" s="4">
        <f t="shared" si="2"/>
        <v>0.4978540772532189</v>
      </c>
      <c r="N175"/>
      <c r="O175"/>
      <c r="P175"/>
    </row>
    <row r="176" spans="1:16" x14ac:dyDescent="0.25">
      <c r="A176" s="6" t="s">
        <v>236</v>
      </c>
      <c r="B176" s="21">
        <v>194</v>
      </c>
      <c r="C176" s="21">
        <v>187</v>
      </c>
      <c r="D176" s="4">
        <f t="shared" si="2"/>
        <v>0.50918635170603677</v>
      </c>
      <c r="N176"/>
      <c r="O176"/>
      <c r="P176"/>
    </row>
    <row r="177" spans="1:16" x14ac:dyDescent="0.25">
      <c r="A177" s="6" t="s">
        <v>237</v>
      </c>
      <c r="B177" s="21">
        <v>189</v>
      </c>
      <c r="C177" s="21">
        <v>185</v>
      </c>
      <c r="D177" s="4">
        <f t="shared" si="2"/>
        <v>0.50534759358288772</v>
      </c>
      <c r="N177"/>
      <c r="O177"/>
      <c r="P177"/>
    </row>
    <row r="178" spans="1:16" x14ac:dyDescent="0.25">
      <c r="A178" s="6" t="s">
        <v>238</v>
      </c>
      <c r="B178" s="22">
        <v>1370</v>
      </c>
      <c r="C178" s="22">
        <v>1330</v>
      </c>
      <c r="D178" s="4">
        <f t="shared" si="2"/>
        <v>0.50740740740740742</v>
      </c>
      <c r="I178" s="6"/>
      <c r="J178" s="6"/>
      <c r="N178"/>
      <c r="O178"/>
      <c r="P178"/>
    </row>
    <row r="179" spans="1:16" x14ac:dyDescent="0.25">
      <c r="A179" s="6" t="s">
        <v>280</v>
      </c>
      <c r="B179" s="21">
        <v>19.399999999999999</v>
      </c>
      <c r="C179" s="21">
        <v>15.4</v>
      </c>
      <c r="D179" s="4">
        <f t="shared" si="2"/>
        <v>0.55747126436781613</v>
      </c>
      <c r="N179"/>
      <c r="O179"/>
      <c r="P179"/>
    </row>
    <row r="180" spans="1:16" x14ac:dyDescent="0.25">
      <c r="A180" s="6" t="s">
        <v>303</v>
      </c>
      <c r="B180" s="21">
        <v>17.100000000000001</v>
      </c>
      <c r="C180" s="21">
        <v>16.899999999999999</v>
      </c>
      <c r="D180" s="4">
        <f t="shared" si="2"/>
        <v>0.50294117647058822</v>
      </c>
      <c r="N180"/>
      <c r="O180"/>
      <c r="P180"/>
    </row>
    <row r="181" spans="1:16" x14ac:dyDescent="0.25">
      <c r="A181" s="6" t="s">
        <v>239</v>
      </c>
      <c r="B181" s="21">
        <v>185</v>
      </c>
      <c r="C181" s="21">
        <v>180</v>
      </c>
      <c r="D181" s="4">
        <f t="shared" si="2"/>
        <v>0.50684931506849318</v>
      </c>
      <c r="N181"/>
      <c r="O181"/>
      <c r="P181"/>
    </row>
    <row r="182" spans="1:16" x14ac:dyDescent="0.25">
      <c r="A182" s="6" t="s">
        <v>240</v>
      </c>
      <c r="B182" s="21">
        <v>256</v>
      </c>
      <c r="C182" s="21">
        <v>255</v>
      </c>
      <c r="D182" s="4">
        <f t="shared" si="2"/>
        <v>0.50097847358121328</v>
      </c>
      <c r="N182"/>
      <c r="O182"/>
      <c r="P182"/>
    </row>
    <row r="183" spans="1:16" x14ac:dyDescent="0.25">
      <c r="A183" s="6" t="s">
        <v>281</v>
      </c>
      <c r="B183" s="21">
        <v>196</v>
      </c>
      <c r="C183" s="21">
        <v>189</v>
      </c>
      <c r="D183" s="4">
        <f t="shared" si="2"/>
        <v>0.50909090909090904</v>
      </c>
      <c r="N183"/>
      <c r="O183"/>
      <c r="P183"/>
    </row>
    <row r="184" spans="1:16" x14ac:dyDescent="0.25">
      <c r="A184" s="6" t="s">
        <v>241</v>
      </c>
      <c r="B184" s="21">
        <v>163</v>
      </c>
      <c r="C184" s="21">
        <v>32.9</v>
      </c>
      <c r="D184" s="4">
        <f t="shared" si="2"/>
        <v>0.83205717202654417</v>
      </c>
      <c r="N184"/>
      <c r="O184"/>
      <c r="P184"/>
    </row>
    <row r="185" spans="1:16" x14ac:dyDescent="0.25">
      <c r="A185" s="6" t="s">
        <v>304</v>
      </c>
      <c r="B185" s="21">
        <v>159</v>
      </c>
      <c r="C185" s="21">
        <v>32.9</v>
      </c>
      <c r="D185" s="4">
        <f t="shared" si="2"/>
        <v>0.82855653986451272</v>
      </c>
      <c r="N185"/>
      <c r="O185"/>
      <c r="P185"/>
    </row>
    <row r="186" spans="1:16" x14ac:dyDescent="0.25">
      <c r="A186" s="6" t="s">
        <v>282</v>
      </c>
      <c r="B186" s="21">
        <v>36.799999999999997</v>
      </c>
      <c r="C186" s="21">
        <v>46.2</v>
      </c>
      <c r="D186" s="4">
        <f t="shared" si="2"/>
        <v>0.44337349397590359</v>
      </c>
      <c r="N186"/>
      <c r="O186"/>
      <c r="P186"/>
    </row>
    <row r="187" spans="1:16" x14ac:dyDescent="0.25">
      <c r="A187" s="6" t="s">
        <v>305</v>
      </c>
      <c r="B187" s="21">
        <v>41</v>
      </c>
      <c r="C187" s="21">
        <v>43.5</v>
      </c>
      <c r="D187" s="4">
        <f t="shared" si="2"/>
        <v>0.48520710059171596</v>
      </c>
      <c r="N187"/>
      <c r="O187"/>
      <c r="P187"/>
    </row>
    <row r="188" spans="1:16" x14ac:dyDescent="0.25">
      <c r="A188" s="6" t="s">
        <v>242</v>
      </c>
      <c r="B188" s="21">
        <v>162</v>
      </c>
      <c r="C188" s="21">
        <v>168</v>
      </c>
      <c r="D188" s="4">
        <f t="shared" si="2"/>
        <v>0.49090909090909091</v>
      </c>
      <c r="N188"/>
      <c r="O188"/>
      <c r="P188"/>
    </row>
    <row r="189" spans="1:16" x14ac:dyDescent="0.25">
      <c r="A189" s="6" t="s">
        <v>42</v>
      </c>
      <c r="B189" s="21">
        <v>390</v>
      </c>
      <c r="C189" s="21">
        <v>392</v>
      </c>
      <c r="D189" s="4">
        <f t="shared" si="2"/>
        <v>0.49872122762148335</v>
      </c>
      <c r="N189"/>
      <c r="O189"/>
      <c r="P189"/>
    </row>
    <row r="190" spans="1:16" x14ac:dyDescent="0.25">
      <c r="A190" s="6" t="s">
        <v>283</v>
      </c>
      <c r="B190" s="21">
        <v>143</v>
      </c>
      <c r="C190" s="21">
        <v>147</v>
      </c>
      <c r="D190" s="4">
        <f t="shared" si="2"/>
        <v>0.49310344827586206</v>
      </c>
      <c r="N190"/>
      <c r="O190"/>
      <c r="P190"/>
    </row>
    <row r="191" spans="1:16" x14ac:dyDescent="0.25">
      <c r="A191" s="6" t="s">
        <v>306</v>
      </c>
      <c r="B191" s="21">
        <v>143</v>
      </c>
      <c r="C191" s="21">
        <v>155</v>
      </c>
      <c r="D191" s="4">
        <f t="shared" ref="D191" si="3">B191/(B191+C191)</f>
        <v>0.47986577181208051</v>
      </c>
      <c r="N191"/>
      <c r="O191"/>
      <c r="P191"/>
    </row>
    <row r="192" spans="1:16" x14ac:dyDescent="0.25">
      <c r="B192" s="23"/>
      <c r="C192" s="23"/>
      <c r="D192" s="4"/>
      <c r="H192" s="11"/>
      <c r="I192" s="11"/>
      <c r="J192" s="11"/>
      <c r="K192"/>
      <c r="L192"/>
      <c r="M192"/>
      <c r="N192"/>
      <c r="O192"/>
      <c r="P192"/>
    </row>
    <row r="193" spans="1:4" x14ac:dyDescent="0.25">
      <c r="A193" t="s">
        <v>4</v>
      </c>
      <c r="B193" s="23">
        <v>57.5</v>
      </c>
      <c r="C193" s="23">
        <v>55.1</v>
      </c>
      <c r="D193" s="4">
        <f>B193/(B193+C193)</f>
        <v>0.51065719360568385</v>
      </c>
    </row>
    <row r="194" spans="1:4" x14ac:dyDescent="0.25">
      <c r="A194" t="s">
        <v>5</v>
      </c>
      <c r="B194" s="23">
        <v>53</v>
      </c>
      <c r="C194" s="23">
        <v>51.4</v>
      </c>
      <c r="D194" s="4">
        <f t="shared" ref="D194:D208" si="4">B194/(B194+C194)</f>
        <v>0.5076628352490421</v>
      </c>
    </row>
    <row r="195" spans="1:4" x14ac:dyDescent="0.25">
      <c r="A195" t="s">
        <v>8</v>
      </c>
      <c r="B195" s="23">
        <v>47.1</v>
      </c>
      <c r="C195" s="23">
        <v>41.3</v>
      </c>
      <c r="D195" s="4">
        <f t="shared" si="4"/>
        <v>0.53280542986425339</v>
      </c>
    </row>
    <row r="196" spans="1:4" x14ac:dyDescent="0.25">
      <c r="A196" t="s">
        <v>9</v>
      </c>
      <c r="B196" s="23">
        <v>39.6</v>
      </c>
      <c r="C196" s="23">
        <v>40.1</v>
      </c>
      <c r="D196" s="4">
        <f t="shared" si="4"/>
        <v>0.49686323713927227</v>
      </c>
    </row>
    <row r="197" spans="1:4" x14ac:dyDescent="0.25">
      <c r="A197" t="s">
        <v>12</v>
      </c>
      <c r="B197" s="23">
        <v>61.7</v>
      </c>
      <c r="C197" s="23">
        <v>59.2</v>
      </c>
      <c r="D197" s="4">
        <f t="shared" si="4"/>
        <v>0.51033912324234909</v>
      </c>
    </row>
    <row r="198" spans="1:4" x14ac:dyDescent="0.25">
      <c r="A198" t="s">
        <v>13</v>
      </c>
      <c r="B198" s="23">
        <v>55.5</v>
      </c>
      <c r="C198" s="23">
        <v>51.1</v>
      </c>
      <c r="D198" s="4">
        <f t="shared" si="4"/>
        <v>0.5206378986866792</v>
      </c>
    </row>
    <row r="199" spans="1:4" x14ac:dyDescent="0.25">
      <c r="A199" t="s">
        <v>16</v>
      </c>
      <c r="B199" s="23">
        <v>155</v>
      </c>
      <c r="C199" s="23">
        <v>146</v>
      </c>
      <c r="D199" s="4">
        <f t="shared" si="4"/>
        <v>0.51495016611295685</v>
      </c>
    </row>
    <row r="200" spans="1:4" x14ac:dyDescent="0.25">
      <c r="A200" t="s">
        <v>17</v>
      </c>
      <c r="B200" s="23">
        <v>150</v>
      </c>
      <c r="C200" s="23">
        <v>150</v>
      </c>
      <c r="D200" s="4">
        <f t="shared" si="4"/>
        <v>0.5</v>
      </c>
    </row>
    <row r="201" spans="1:4" x14ac:dyDescent="0.25">
      <c r="A201" t="s">
        <v>20</v>
      </c>
      <c r="B201" s="23">
        <v>57.3</v>
      </c>
      <c r="C201" s="23">
        <v>53.3</v>
      </c>
      <c r="D201" s="4">
        <f t="shared" si="4"/>
        <v>0.51808318264014463</v>
      </c>
    </row>
    <row r="202" spans="1:4" x14ac:dyDescent="0.25">
      <c r="A202" t="s">
        <v>21</v>
      </c>
      <c r="B202" s="23">
        <v>53</v>
      </c>
      <c r="C202" s="23">
        <v>48.9</v>
      </c>
      <c r="D202" s="4">
        <f t="shared" si="4"/>
        <v>0.52011776251226693</v>
      </c>
    </row>
    <row r="203" spans="1:4" x14ac:dyDescent="0.25">
      <c r="A203" t="s">
        <v>24</v>
      </c>
      <c r="B203" s="23">
        <v>36.6</v>
      </c>
      <c r="C203" s="23">
        <v>36.9</v>
      </c>
      <c r="D203" s="4">
        <f t="shared" si="4"/>
        <v>0.49795918367346942</v>
      </c>
    </row>
    <row r="204" spans="1:4" x14ac:dyDescent="0.25">
      <c r="A204" t="s">
        <v>25</v>
      </c>
      <c r="B204" s="23">
        <v>47.5</v>
      </c>
      <c r="C204" s="23">
        <v>40.9</v>
      </c>
      <c r="D204" s="4">
        <f t="shared" si="4"/>
        <v>0.53733031674208143</v>
      </c>
    </row>
    <row r="205" spans="1:4" x14ac:dyDescent="0.25">
      <c r="A205" t="s">
        <v>28</v>
      </c>
      <c r="B205" s="23">
        <v>184</v>
      </c>
      <c r="C205" s="23">
        <v>180</v>
      </c>
      <c r="D205" s="4">
        <f t="shared" si="4"/>
        <v>0.50549450549450547</v>
      </c>
    </row>
    <row r="206" spans="1:4" x14ac:dyDescent="0.25">
      <c r="A206" t="s">
        <v>29</v>
      </c>
      <c r="B206" s="23">
        <v>187</v>
      </c>
      <c r="C206" s="23">
        <v>171</v>
      </c>
      <c r="D206" s="4">
        <f t="shared" si="4"/>
        <v>0.52234636871508378</v>
      </c>
    </row>
    <row r="207" spans="1:4" x14ac:dyDescent="0.25">
      <c r="A207" t="s">
        <v>33</v>
      </c>
      <c r="B207" s="23">
        <v>76.2</v>
      </c>
      <c r="C207" s="23">
        <v>74.5</v>
      </c>
      <c r="D207" s="4">
        <f t="shared" si="4"/>
        <v>0.50564034505640354</v>
      </c>
    </row>
    <row r="208" spans="1:4" x14ac:dyDescent="0.25">
      <c r="A208" t="s">
        <v>34</v>
      </c>
      <c r="B208" s="23">
        <v>84.2</v>
      </c>
      <c r="C208" s="23">
        <v>84.9</v>
      </c>
      <c r="D208" s="4">
        <f t="shared" si="4"/>
        <v>0.49793021880544053</v>
      </c>
    </row>
    <row r="210" spans="1:1" x14ac:dyDescent="0.25">
      <c r="A210" t="s">
        <v>352</v>
      </c>
    </row>
    <row r="211" spans="1:1" x14ac:dyDescent="0.25">
      <c r="A211" t="s">
        <v>1</v>
      </c>
    </row>
    <row r="212" spans="1:1" x14ac:dyDescent="0.25">
      <c r="A212" s="12" t="s">
        <v>1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8"/>
  <sheetViews>
    <sheetView workbookViewId="0">
      <selection activeCell="F9" sqref="F9"/>
    </sheetView>
  </sheetViews>
  <sheetFormatPr defaultRowHeight="15" x14ac:dyDescent="0.25"/>
  <cols>
    <col min="1" max="1" width="11.85546875" style="12" customWidth="1"/>
    <col min="2" max="2" width="20.140625" style="13" customWidth="1"/>
    <col min="3" max="3" width="25.5703125" style="13" customWidth="1"/>
    <col min="4" max="4" width="20.140625" style="13" customWidth="1"/>
    <col min="5" max="8" width="9.140625" style="12"/>
    <col min="9" max="11" width="9.140625" style="11"/>
    <col min="12" max="16384" width="9.140625" style="12"/>
  </cols>
  <sheetData>
    <row r="1" spans="1:12" ht="30" x14ac:dyDescent="0.25">
      <c r="A1" s="1" t="s">
        <v>0</v>
      </c>
      <c r="B1" s="20" t="s">
        <v>340</v>
      </c>
      <c r="C1" s="20" t="s">
        <v>342</v>
      </c>
      <c r="D1" s="20" t="s">
        <v>313</v>
      </c>
      <c r="H1" s="17"/>
      <c r="I1" s="18"/>
      <c r="J1" s="18"/>
      <c r="K1" s="18"/>
      <c r="L1" s="17"/>
    </row>
    <row r="2" spans="1:12" x14ac:dyDescent="0.25">
      <c r="A2" s="12" t="s">
        <v>78</v>
      </c>
      <c r="B2" s="24">
        <v>218</v>
      </c>
      <c r="C2" s="24">
        <v>124</v>
      </c>
      <c r="D2" s="4">
        <f t="shared" ref="D2:D65" si="0">B2/(B2+C2)</f>
        <v>0.63742690058479534</v>
      </c>
    </row>
    <row r="3" spans="1:12" x14ac:dyDescent="0.25">
      <c r="A3" s="12" t="s">
        <v>79</v>
      </c>
      <c r="B3" s="24">
        <v>233</v>
      </c>
      <c r="C3" s="24">
        <v>135</v>
      </c>
      <c r="D3" s="4">
        <f t="shared" si="0"/>
        <v>0.63315217391304346</v>
      </c>
    </row>
    <row r="4" spans="1:12" ht="15.75" x14ac:dyDescent="0.25">
      <c r="A4" s="12" t="s">
        <v>80</v>
      </c>
      <c r="B4" s="25">
        <v>152</v>
      </c>
      <c r="C4" s="25">
        <v>0.21299999999999999</v>
      </c>
      <c r="D4" s="4">
        <f t="shared" si="0"/>
        <v>0.99860064514857472</v>
      </c>
      <c r="I4" s="16"/>
      <c r="K4" s="16"/>
    </row>
    <row r="5" spans="1:12" ht="15.75" x14ac:dyDescent="0.25">
      <c r="A5" s="12" t="s">
        <v>129</v>
      </c>
      <c r="B5" s="25">
        <v>175</v>
      </c>
      <c r="C5" s="25">
        <v>0.151</v>
      </c>
      <c r="D5" s="4">
        <f t="shared" si="0"/>
        <v>0.99913788673772908</v>
      </c>
      <c r="I5" s="16"/>
      <c r="K5" s="16"/>
    </row>
    <row r="6" spans="1:12" ht="15.75" x14ac:dyDescent="0.25">
      <c r="A6" s="12" t="s">
        <v>81</v>
      </c>
      <c r="B6" s="25">
        <v>792</v>
      </c>
      <c r="C6" s="25">
        <v>7.9600000000000004E-2</v>
      </c>
      <c r="D6" s="4">
        <f t="shared" si="0"/>
        <v>0.99989950504974501</v>
      </c>
      <c r="I6" s="16"/>
      <c r="K6" s="16"/>
    </row>
    <row r="7" spans="1:12" ht="15.75" x14ac:dyDescent="0.25">
      <c r="A7" s="12" t="s">
        <v>130</v>
      </c>
      <c r="B7" s="25">
        <v>759</v>
      </c>
      <c r="C7" s="25">
        <v>8.3099999999999993E-2</v>
      </c>
      <c r="D7" s="4">
        <f t="shared" si="0"/>
        <v>0.99989052581990046</v>
      </c>
      <c r="I7" s="16"/>
      <c r="K7" s="16"/>
    </row>
    <row r="8" spans="1:12" x14ac:dyDescent="0.25">
      <c r="A8" s="12" t="s">
        <v>82</v>
      </c>
      <c r="B8" s="24">
        <v>176</v>
      </c>
      <c r="C8" s="24">
        <v>89.7</v>
      </c>
      <c r="D8" s="4">
        <f t="shared" si="0"/>
        <v>0.66240120436582617</v>
      </c>
    </row>
    <row r="9" spans="1:12" x14ac:dyDescent="0.25">
      <c r="A9" s="12" t="s">
        <v>131</v>
      </c>
      <c r="B9" s="24">
        <v>189</v>
      </c>
      <c r="C9" s="24">
        <v>103</v>
      </c>
      <c r="D9" s="4">
        <f t="shared" si="0"/>
        <v>0.64726027397260277</v>
      </c>
    </row>
    <row r="10" spans="1:12" x14ac:dyDescent="0.25">
      <c r="A10" s="12" t="s">
        <v>83</v>
      </c>
      <c r="B10" s="24">
        <v>194</v>
      </c>
      <c r="C10" s="24">
        <v>199</v>
      </c>
      <c r="D10" s="4">
        <f t="shared" si="0"/>
        <v>0.49363867684478374</v>
      </c>
    </row>
    <row r="11" spans="1:12" x14ac:dyDescent="0.25">
      <c r="A11" s="12" t="s">
        <v>132</v>
      </c>
      <c r="B11" s="24">
        <v>213</v>
      </c>
      <c r="C11" s="24">
        <v>225</v>
      </c>
      <c r="D11" s="4">
        <f t="shared" si="0"/>
        <v>0.4863013698630137</v>
      </c>
    </row>
    <row r="12" spans="1:12" x14ac:dyDescent="0.25">
      <c r="A12" s="12" t="s">
        <v>84</v>
      </c>
      <c r="B12" s="24">
        <v>194</v>
      </c>
      <c r="C12" s="24">
        <v>119</v>
      </c>
      <c r="D12" s="4">
        <f t="shared" si="0"/>
        <v>0.61980830670926512</v>
      </c>
    </row>
    <row r="13" spans="1:12" x14ac:dyDescent="0.25">
      <c r="A13" s="12" t="s">
        <v>133</v>
      </c>
      <c r="B13" s="24">
        <v>223</v>
      </c>
      <c r="C13" s="24">
        <v>138</v>
      </c>
      <c r="D13" s="4">
        <f t="shared" si="0"/>
        <v>0.61772853185595566</v>
      </c>
    </row>
    <row r="14" spans="1:12" x14ac:dyDescent="0.25">
      <c r="A14" s="12" t="s">
        <v>85</v>
      </c>
      <c r="B14" s="24">
        <v>78</v>
      </c>
      <c r="C14" s="24">
        <v>136</v>
      </c>
      <c r="D14" s="4">
        <f t="shared" si="0"/>
        <v>0.3644859813084112</v>
      </c>
    </row>
    <row r="15" spans="1:12" x14ac:dyDescent="0.25">
      <c r="A15" s="12" t="s">
        <v>134</v>
      </c>
      <c r="B15" s="24">
        <v>84.2</v>
      </c>
      <c r="C15" s="24">
        <v>157</v>
      </c>
      <c r="D15" s="4">
        <f t="shared" si="0"/>
        <v>0.34908789386401329</v>
      </c>
    </row>
    <row r="16" spans="1:12" x14ac:dyDescent="0.25">
      <c r="A16" s="12" t="s">
        <v>86</v>
      </c>
      <c r="B16" s="24">
        <v>66.5</v>
      </c>
      <c r="C16" s="24">
        <v>45.2</v>
      </c>
      <c r="D16" s="4">
        <f t="shared" si="0"/>
        <v>0.59534467323187101</v>
      </c>
    </row>
    <row r="17" spans="1:4" x14ac:dyDescent="0.25">
      <c r="A17" s="12" t="s">
        <v>136</v>
      </c>
      <c r="B17" s="24">
        <v>71.5</v>
      </c>
      <c r="C17" s="24">
        <v>43.7</v>
      </c>
      <c r="D17" s="4">
        <f t="shared" si="0"/>
        <v>0.62065972222222221</v>
      </c>
    </row>
    <row r="18" spans="1:4" x14ac:dyDescent="0.25">
      <c r="A18" s="12" t="s">
        <v>87</v>
      </c>
      <c r="B18" s="24">
        <v>71.599999999999994</v>
      </c>
      <c r="C18" s="24">
        <v>135</v>
      </c>
      <c r="D18" s="4">
        <f t="shared" si="0"/>
        <v>0.34656340755082282</v>
      </c>
    </row>
    <row r="19" spans="1:4" x14ac:dyDescent="0.25">
      <c r="A19" s="12" t="s">
        <v>137</v>
      </c>
      <c r="B19" s="24">
        <v>82</v>
      </c>
      <c r="C19" s="24">
        <v>150</v>
      </c>
      <c r="D19" s="4">
        <f t="shared" si="0"/>
        <v>0.35344827586206895</v>
      </c>
    </row>
    <row r="20" spans="1:4" x14ac:dyDescent="0.25">
      <c r="A20" s="12" t="s">
        <v>88</v>
      </c>
      <c r="B20" s="24">
        <v>70.7</v>
      </c>
      <c r="C20" s="24">
        <v>133</v>
      </c>
      <c r="D20" s="4">
        <f t="shared" si="0"/>
        <v>0.34707903780068733</v>
      </c>
    </row>
    <row r="21" spans="1:4" x14ac:dyDescent="0.25">
      <c r="A21" s="12" t="s">
        <v>138</v>
      </c>
      <c r="B21" s="24">
        <v>69.099999999999994</v>
      </c>
      <c r="C21" s="24">
        <v>136</v>
      </c>
      <c r="D21" s="4">
        <f t="shared" si="0"/>
        <v>0.33690882496343244</v>
      </c>
    </row>
    <row r="22" spans="1:4" x14ac:dyDescent="0.25">
      <c r="A22" s="12" t="s">
        <v>89</v>
      </c>
      <c r="B22" s="24">
        <v>128</v>
      </c>
      <c r="C22" s="24">
        <v>241</v>
      </c>
      <c r="D22" s="4">
        <f t="shared" si="0"/>
        <v>0.34688346883468835</v>
      </c>
    </row>
    <row r="23" spans="1:4" x14ac:dyDescent="0.25">
      <c r="A23" s="12" t="s">
        <v>139</v>
      </c>
      <c r="B23" s="24">
        <v>145</v>
      </c>
      <c r="C23" s="24">
        <v>276</v>
      </c>
      <c r="D23" s="4">
        <f t="shared" si="0"/>
        <v>0.34441805225653205</v>
      </c>
    </row>
    <row r="24" spans="1:4" x14ac:dyDescent="0.25">
      <c r="A24" s="12" t="s">
        <v>90</v>
      </c>
      <c r="B24" s="24">
        <v>65.7</v>
      </c>
      <c r="C24" s="24">
        <v>116</v>
      </c>
      <c r="D24" s="4">
        <f t="shared" si="0"/>
        <v>0.36158503026967531</v>
      </c>
    </row>
    <row r="25" spans="1:4" x14ac:dyDescent="0.25">
      <c r="A25" s="12" t="s">
        <v>140</v>
      </c>
      <c r="B25" s="24">
        <v>62.6</v>
      </c>
      <c r="C25" s="24">
        <v>118</v>
      </c>
      <c r="D25" s="4">
        <f t="shared" si="0"/>
        <v>0.34662236987818384</v>
      </c>
    </row>
    <row r="26" spans="1:4" x14ac:dyDescent="0.25">
      <c r="A26" s="12" t="s">
        <v>91</v>
      </c>
      <c r="B26" s="24">
        <v>32</v>
      </c>
      <c r="C26" s="24">
        <v>20.100000000000001</v>
      </c>
      <c r="D26" s="4">
        <f t="shared" si="0"/>
        <v>0.61420345489443373</v>
      </c>
    </row>
    <row r="27" spans="1:4" x14ac:dyDescent="0.25">
      <c r="A27" s="12" t="s">
        <v>142</v>
      </c>
      <c r="B27" s="24">
        <v>38.200000000000003</v>
      </c>
      <c r="C27" s="24">
        <v>24.2</v>
      </c>
      <c r="D27" s="4">
        <f t="shared" si="0"/>
        <v>0.61217948717948711</v>
      </c>
    </row>
    <row r="28" spans="1:4" x14ac:dyDescent="0.25">
      <c r="A28" s="12" t="s">
        <v>92</v>
      </c>
      <c r="B28" s="24">
        <v>96.1</v>
      </c>
      <c r="C28" s="24">
        <v>55.3</v>
      </c>
      <c r="D28" s="4">
        <f t="shared" si="0"/>
        <v>0.63474240422721273</v>
      </c>
    </row>
    <row r="29" spans="1:4" x14ac:dyDescent="0.25">
      <c r="A29" s="12" t="s">
        <v>143</v>
      </c>
      <c r="B29" s="24">
        <v>113</v>
      </c>
      <c r="C29" s="24">
        <v>65.5</v>
      </c>
      <c r="D29" s="4">
        <f t="shared" si="0"/>
        <v>0.63305322128851538</v>
      </c>
    </row>
    <row r="30" spans="1:4" x14ac:dyDescent="0.25">
      <c r="A30" s="12" t="s">
        <v>93</v>
      </c>
      <c r="B30" s="24">
        <v>39</v>
      </c>
      <c r="C30" s="24">
        <v>20.6</v>
      </c>
      <c r="D30" s="4">
        <f t="shared" si="0"/>
        <v>0.65436241610738255</v>
      </c>
    </row>
    <row r="31" spans="1:4" x14ac:dyDescent="0.25">
      <c r="A31" s="12" t="s">
        <v>145</v>
      </c>
      <c r="B31" s="24">
        <v>38.799999999999997</v>
      </c>
      <c r="C31" s="24">
        <v>21.8</v>
      </c>
      <c r="D31" s="4">
        <f t="shared" si="0"/>
        <v>0.64026402640264024</v>
      </c>
    </row>
    <row r="32" spans="1:4" x14ac:dyDescent="0.25">
      <c r="A32" s="12" t="s">
        <v>94</v>
      </c>
      <c r="B32" s="24">
        <v>371</v>
      </c>
      <c r="C32" s="24">
        <v>370</v>
      </c>
      <c r="D32" s="4">
        <f t="shared" si="0"/>
        <v>0.50067476383265852</v>
      </c>
    </row>
    <row r="33" spans="1:4" x14ac:dyDescent="0.25">
      <c r="A33" s="12" t="s">
        <v>146</v>
      </c>
      <c r="B33" s="24">
        <v>305</v>
      </c>
      <c r="C33" s="24">
        <v>308</v>
      </c>
      <c r="D33" s="4">
        <f t="shared" si="0"/>
        <v>0.49755301794453505</v>
      </c>
    </row>
    <row r="34" spans="1:4" x14ac:dyDescent="0.25">
      <c r="A34" s="12" t="s">
        <v>95</v>
      </c>
      <c r="B34" s="24">
        <v>110</v>
      </c>
      <c r="C34" s="24">
        <v>66.099999999999994</v>
      </c>
      <c r="D34" s="4">
        <f t="shared" si="0"/>
        <v>0.62464508801817153</v>
      </c>
    </row>
    <row r="35" spans="1:4" x14ac:dyDescent="0.25">
      <c r="A35" s="12" t="s">
        <v>147</v>
      </c>
      <c r="B35" s="24">
        <v>127</v>
      </c>
      <c r="C35" s="24">
        <v>66.599999999999994</v>
      </c>
      <c r="D35" s="4">
        <f t="shared" si="0"/>
        <v>0.65599173553719015</v>
      </c>
    </row>
    <row r="36" spans="1:4" x14ac:dyDescent="0.25">
      <c r="A36" s="12" t="s">
        <v>96</v>
      </c>
      <c r="B36" s="24">
        <v>65.400000000000006</v>
      </c>
      <c r="C36" s="24">
        <v>64</v>
      </c>
      <c r="D36" s="4">
        <f t="shared" si="0"/>
        <v>0.50540958268933545</v>
      </c>
    </row>
    <row r="37" spans="1:4" x14ac:dyDescent="0.25">
      <c r="A37" s="12" t="s">
        <v>148</v>
      </c>
      <c r="B37" s="24">
        <v>79.2</v>
      </c>
      <c r="C37" s="24">
        <v>83.2</v>
      </c>
      <c r="D37" s="4">
        <f t="shared" si="0"/>
        <v>0.48768472906403942</v>
      </c>
    </row>
    <row r="38" spans="1:4" x14ac:dyDescent="0.25">
      <c r="A38" s="12" t="s">
        <v>97</v>
      </c>
      <c r="B38" s="24">
        <v>153</v>
      </c>
      <c r="C38" s="24">
        <v>85.9</v>
      </c>
      <c r="D38" s="4">
        <f t="shared" si="0"/>
        <v>0.64043532858936791</v>
      </c>
    </row>
    <row r="39" spans="1:4" x14ac:dyDescent="0.25">
      <c r="A39" s="12" t="s">
        <v>149</v>
      </c>
      <c r="B39" s="24">
        <v>163</v>
      </c>
      <c r="C39" s="24">
        <v>97.1</v>
      </c>
      <c r="D39" s="4">
        <f t="shared" si="0"/>
        <v>0.62668204536716643</v>
      </c>
    </row>
    <row r="40" spans="1:4" x14ac:dyDescent="0.25">
      <c r="A40" s="12" t="s">
        <v>98</v>
      </c>
      <c r="B40" s="24">
        <v>158</v>
      </c>
      <c r="C40" s="24">
        <v>81.900000000000006</v>
      </c>
      <c r="D40" s="4">
        <f t="shared" si="0"/>
        <v>0.65860775323051268</v>
      </c>
    </row>
    <row r="41" spans="1:4" x14ac:dyDescent="0.25">
      <c r="A41" s="12" t="s">
        <v>150</v>
      </c>
      <c r="B41" s="24">
        <v>174</v>
      </c>
      <c r="C41" s="24">
        <v>91.6</v>
      </c>
      <c r="D41" s="4">
        <f t="shared" si="0"/>
        <v>0.65512048192771077</v>
      </c>
    </row>
    <row r="42" spans="1:4" x14ac:dyDescent="0.25">
      <c r="A42" s="12" t="s">
        <v>99</v>
      </c>
      <c r="B42" s="24">
        <v>31.1</v>
      </c>
      <c r="C42" s="24">
        <v>20.9</v>
      </c>
      <c r="D42" s="4">
        <f t="shared" si="0"/>
        <v>0.59807692307692306</v>
      </c>
    </row>
    <row r="43" spans="1:4" x14ac:dyDescent="0.25">
      <c r="A43" s="12" t="s">
        <v>151</v>
      </c>
      <c r="B43" s="24">
        <v>37.1</v>
      </c>
      <c r="C43" s="24">
        <v>24.2</v>
      </c>
      <c r="D43" s="4">
        <f t="shared" si="0"/>
        <v>0.6052202283849919</v>
      </c>
    </row>
    <row r="44" spans="1:4" x14ac:dyDescent="0.25">
      <c r="A44" s="12" t="s">
        <v>100</v>
      </c>
      <c r="B44" s="24">
        <v>57</v>
      </c>
      <c r="C44" s="24">
        <v>99.3</v>
      </c>
      <c r="D44" s="4">
        <f t="shared" si="0"/>
        <v>0.36468330134357002</v>
      </c>
    </row>
    <row r="45" spans="1:4" x14ac:dyDescent="0.25">
      <c r="A45" s="12" t="s">
        <v>152</v>
      </c>
      <c r="B45" s="24">
        <v>64</v>
      </c>
      <c r="C45" s="24">
        <v>117</v>
      </c>
      <c r="D45" s="4">
        <f t="shared" si="0"/>
        <v>0.35359116022099446</v>
      </c>
    </row>
    <row r="46" spans="1:4" x14ac:dyDescent="0.25">
      <c r="A46" s="12" t="s">
        <v>101</v>
      </c>
      <c r="B46" s="24">
        <v>56.6</v>
      </c>
      <c r="C46" s="24">
        <v>109</v>
      </c>
      <c r="D46" s="4">
        <f t="shared" si="0"/>
        <v>0.34178743961352659</v>
      </c>
    </row>
    <row r="47" spans="1:4" x14ac:dyDescent="0.25">
      <c r="A47" s="12" t="s">
        <v>153</v>
      </c>
      <c r="B47" s="24">
        <v>61.2</v>
      </c>
      <c r="C47" s="24">
        <v>114</v>
      </c>
      <c r="D47" s="4">
        <f t="shared" si="0"/>
        <v>0.34931506849315075</v>
      </c>
    </row>
    <row r="48" spans="1:4" x14ac:dyDescent="0.25">
      <c r="A48" s="12" t="s">
        <v>102</v>
      </c>
      <c r="B48" s="24">
        <v>195</v>
      </c>
      <c r="C48" s="24">
        <v>105</v>
      </c>
      <c r="D48" s="4">
        <f t="shared" si="0"/>
        <v>0.65</v>
      </c>
    </row>
    <row r="49" spans="1:4" x14ac:dyDescent="0.25">
      <c r="A49" s="12" t="s">
        <v>154</v>
      </c>
      <c r="B49" s="24">
        <v>210</v>
      </c>
      <c r="C49" s="24">
        <v>107</v>
      </c>
      <c r="D49" s="4">
        <f t="shared" si="0"/>
        <v>0.66246056782334384</v>
      </c>
    </row>
    <row r="50" spans="1:4" x14ac:dyDescent="0.25">
      <c r="A50" s="12" t="s">
        <v>103</v>
      </c>
      <c r="B50" s="24">
        <v>191</v>
      </c>
      <c r="C50" s="24">
        <v>183</v>
      </c>
      <c r="D50" s="4">
        <f t="shared" si="0"/>
        <v>0.51069518716577544</v>
      </c>
    </row>
    <row r="51" spans="1:4" x14ac:dyDescent="0.25">
      <c r="A51" s="12" t="s">
        <v>155</v>
      </c>
      <c r="B51" s="24">
        <v>212</v>
      </c>
      <c r="C51" s="24">
        <v>208</v>
      </c>
      <c r="D51" s="4">
        <f t="shared" si="0"/>
        <v>0.50476190476190474</v>
      </c>
    </row>
    <row r="52" spans="1:4" x14ac:dyDescent="0.25">
      <c r="A52" s="12" t="s">
        <v>104</v>
      </c>
      <c r="B52" s="24">
        <v>12</v>
      </c>
      <c r="C52" s="24">
        <v>13.3</v>
      </c>
      <c r="D52" s="4">
        <f t="shared" si="0"/>
        <v>0.4743083003952569</v>
      </c>
    </row>
    <row r="53" spans="1:4" x14ac:dyDescent="0.25">
      <c r="A53" s="12" t="s">
        <v>156</v>
      </c>
      <c r="B53" s="24">
        <v>10.8</v>
      </c>
      <c r="C53" s="24">
        <v>10.4</v>
      </c>
      <c r="D53" s="4">
        <f t="shared" si="0"/>
        <v>0.50943396226415094</v>
      </c>
    </row>
    <row r="54" spans="1:4" x14ac:dyDescent="0.25">
      <c r="A54" s="12" t="s">
        <v>105</v>
      </c>
      <c r="B54" s="24">
        <v>14.7</v>
      </c>
      <c r="C54" s="24">
        <v>16.399999999999999</v>
      </c>
      <c r="D54" s="4">
        <f t="shared" si="0"/>
        <v>0.47266881028938906</v>
      </c>
    </row>
    <row r="55" spans="1:4" x14ac:dyDescent="0.25">
      <c r="A55" s="12" t="s">
        <v>157</v>
      </c>
      <c r="B55" s="24">
        <v>16</v>
      </c>
      <c r="C55" s="24">
        <v>22.4</v>
      </c>
      <c r="D55" s="4">
        <f t="shared" si="0"/>
        <v>0.41666666666666669</v>
      </c>
    </row>
    <row r="56" spans="1:4" x14ac:dyDescent="0.25">
      <c r="A56" s="12" t="s">
        <v>106</v>
      </c>
      <c r="B56" s="24">
        <v>246</v>
      </c>
      <c r="C56" s="24">
        <v>495</v>
      </c>
      <c r="D56" s="4">
        <f t="shared" si="0"/>
        <v>0.33198380566801622</v>
      </c>
    </row>
    <row r="57" spans="1:4" x14ac:dyDescent="0.25">
      <c r="A57" s="12" t="s">
        <v>158</v>
      </c>
      <c r="B57" s="24">
        <v>344</v>
      </c>
      <c r="C57" s="24">
        <v>647</v>
      </c>
      <c r="D57" s="4">
        <f t="shared" si="0"/>
        <v>0.34712411705348134</v>
      </c>
    </row>
    <row r="58" spans="1:4" x14ac:dyDescent="0.25">
      <c r="A58" s="12" t="s">
        <v>107</v>
      </c>
      <c r="B58" s="24">
        <v>46.1</v>
      </c>
      <c r="C58" s="24">
        <v>47.3</v>
      </c>
      <c r="D58" s="4">
        <f t="shared" si="0"/>
        <v>0.49357601713062099</v>
      </c>
    </row>
    <row r="59" spans="1:4" x14ac:dyDescent="0.25">
      <c r="A59" s="12" t="s">
        <v>159</v>
      </c>
      <c r="B59" s="24">
        <v>64</v>
      </c>
      <c r="C59" s="24">
        <v>67.900000000000006</v>
      </c>
      <c r="D59" s="4">
        <f t="shared" si="0"/>
        <v>0.48521607278241091</v>
      </c>
    </row>
    <row r="60" spans="1:4" x14ac:dyDescent="0.25">
      <c r="A60" s="12" t="s">
        <v>108</v>
      </c>
      <c r="B60" s="24">
        <v>338</v>
      </c>
      <c r="C60" s="24">
        <v>183</v>
      </c>
      <c r="D60" s="4">
        <f t="shared" si="0"/>
        <v>0.6487523992322457</v>
      </c>
    </row>
    <row r="61" spans="1:4" x14ac:dyDescent="0.25">
      <c r="A61" s="12" t="s">
        <v>160</v>
      </c>
      <c r="B61" s="24">
        <v>312</v>
      </c>
      <c r="C61" s="24">
        <v>170</v>
      </c>
      <c r="D61" s="4">
        <f t="shared" si="0"/>
        <v>0.64730290456431538</v>
      </c>
    </row>
    <row r="62" spans="1:4" x14ac:dyDescent="0.25">
      <c r="A62" s="12" t="s">
        <v>109</v>
      </c>
      <c r="B62" s="24">
        <v>283</v>
      </c>
      <c r="C62" s="24">
        <v>161</v>
      </c>
      <c r="D62" s="4">
        <f t="shared" si="0"/>
        <v>0.63738738738738743</v>
      </c>
    </row>
    <row r="63" spans="1:4" x14ac:dyDescent="0.25">
      <c r="A63" s="12" t="s">
        <v>161</v>
      </c>
      <c r="B63" s="24">
        <v>338</v>
      </c>
      <c r="C63" s="24">
        <v>221</v>
      </c>
      <c r="D63" s="4">
        <f t="shared" si="0"/>
        <v>0.60465116279069764</v>
      </c>
    </row>
    <row r="64" spans="1:4" x14ac:dyDescent="0.25">
      <c r="A64" s="12" t="s">
        <v>110</v>
      </c>
      <c r="B64" s="24">
        <v>29.4</v>
      </c>
      <c r="C64" s="24">
        <v>30.1</v>
      </c>
      <c r="D64" s="4">
        <f t="shared" si="0"/>
        <v>0.49411764705882349</v>
      </c>
    </row>
    <row r="65" spans="1:4" x14ac:dyDescent="0.25">
      <c r="A65" s="12" t="s">
        <v>162</v>
      </c>
      <c r="B65" s="24">
        <v>36</v>
      </c>
      <c r="C65" s="24">
        <v>35.799999999999997</v>
      </c>
      <c r="D65" s="4">
        <f t="shared" si="0"/>
        <v>0.50139275766016711</v>
      </c>
    </row>
    <row r="66" spans="1:4" x14ac:dyDescent="0.25">
      <c r="A66" s="12" t="s">
        <v>111</v>
      </c>
      <c r="B66" s="24">
        <v>201</v>
      </c>
      <c r="C66" s="24">
        <v>383</v>
      </c>
      <c r="D66" s="4">
        <f t="shared" ref="D66:D85" si="1">B66/(B66+C66)</f>
        <v>0.34417808219178081</v>
      </c>
    </row>
    <row r="67" spans="1:4" x14ac:dyDescent="0.25">
      <c r="A67" s="12" t="s">
        <v>163</v>
      </c>
      <c r="B67" s="24">
        <v>220</v>
      </c>
      <c r="C67" s="24">
        <v>430</v>
      </c>
      <c r="D67" s="4">
        <f t="shared" si="1"/>
        <v>0.33846153846153848</v>
      </c>
    </row>
    <row r="68" spans="1:4" x14ac:dyDescent="0.25">
      <c r="A68" s="12" t="s">
        <v>112</v>
      </c>
      <c r="B68" s="24">
        <v>143</v>
      </c>
      <c r="C68" s="24">
        <v>142</v>
      </c>
      <c r="D68" s="4">
        <f t="shared" si="1"/>
        <v>0.50175438596491229</v>
      </c>
    </row>
    <row r="69" spans="1:4" x14ac:dyDescent="0.25">
      <c r="A69" s="12" t="s">
        <v>164</v>
      </c>
      <c r="B69" s="24">
        <v>193</v>
      </c>
      <c r="C69" s="24">
        <v>195</v>
      </c>
      <c r="D69" s="4">
        <f t="shared" si="1"/>
        <v>0.49742268041237114</v>
      </c>
    </row>
    <row r="70" spans="1:4" x14ac:dyDescent="0.25">
      <c r="A70" s="12" t="s">
        <v>113</v>
      </c>
      <c r="B70" s="24">
        <v>604</v>
      </c>
      <c r="C70" s="24">
        <v>1160</v>
      </c>
      <c r="D70" s="4">
        <f t="shared" si="1"/>
        <v>0.34240362811791381</v>
      </c>
    </row>
    <row r="71" spans="1:4" x14ac:dyDescent="0.25">
      <c r="A71" s="12" t="s">
        <v>165</v>
      </c>
      <c r="B71" s="24">
        <v>695</v>
      </c>
      <c r="C71" s="24">
        <v>1390</v>
      </c>
      <c r="D71" s="4">
        <f t="shared" si="1"/>
        <v>0.33333333333333331</v>
      </c>
    </row>
    <row r="72" spans="1:4" x14ac:dyDescent="0.25">
      <c r="A72" s="12" t="s">
        <v>114</v>
      </c>
      <c r="B72" s="24">
        <v>293</v>
      </c>
      <c r="C72" s="24">
        <v>162</v>
      </c>
      <c r="D72" s="4">
        <f t="shared" si="1"/>
        <v>0.643956043956044</v>
      </c>
    </row>
    <row r="73" spans="1:4" x14ac:dyDescent="0.25">
      <c r="A73" s="12" t="s">
        <v>166</v>
      </c>
      <c r="B73" s="24">
        <v>398</v>
      </c>
      <c r="C73" s="24">
        <v>209</v>
      </c>
      <c r="D73" s="4">
        <f t="shared" si="1"/>
        <v>0.6556836902800659</v>
      </c>
    </row>
    <row r="74" spans="1:4" x14ac:dyDescent="0.25">
      <c r="A74" s="12" t="s">
        <v>115</v>
      </c>
      <c r="B74" s="24">
        <v>101</v>
      </c>
      <c r="C74" s="24">
        <v>59.1</v>
      </c>
      <c r="D74" s="4">
        <f t="shared" si="1"/>
        <v>0.63085571517801375</v>
      </c>
    </row>
    <row r="75" spans="1:4" x14ac:dyDescent="0.25">
      <c r="A75" s="12" t="s">
        <v>167</v>
      </c>
      <c r="B75" s="24">
        <v>147</v>
      </c>
      <c r="C75" s="24">
        <v>80.400000000000006</v>
      </c>
      <c r="D75" s="4">
        <f t="shared" si="1"/>
        <v>0.64643799472295516</v>
      </c>
    </row>
    <row r="76" spans="1:4" x14ac:dyDescent="0.25">
      <c r="A76" s="12" t="s">
        <v>116</v>
      </c>
      <c r="B76" s="24">
        <v>788</v>
      </c>
      <c r="C76" s="24">
        <v>771</v>
      </c>
      <c r="D76" s="4">
        <f t="shared" si="1"/>
        <v>0.50545221295702369</v>
      </c>
    </row>
    <row r="77" spans="1:4" x14ac:dyDescent="0.25">
      <c r="A77" s="12" t="s">
        <v>168</v>
      </c>
      <c r="B77" s="24">
        <v>968</v>
      </c>
      <c r="C77" s="24">
        <v>926</v>
      </c>
      <c r="D77" s="4">
        <f t="shared" si="1"/>
        <v>0.51108764519535377</v>
      </c>
    </row>
    <row r="78" spans="1:4" x14ac:dyDescent="0.25">
      <c r="A78" s="12" t="s">
        <v>117</v>
      </c>
      <c r="B78" s="24">
        <v>123</v>
      </c>
      <c r="C78" s="24">
        <v>228</v>
      </c>
      <c r="D78" s="4">
        <f t="shared" si="1"/>
        <v>0.3504273504273504</v>
      </c>
    </row>
    <row r="79" spans="1:4" x14ac:dyDescent="0.25">
      <c r="A79" s="12" t="s">
        <v>169</v>
      </c>
      <c r="B79" s="24">
        <v>152</v>
      </c>
      <c r="C79" s="24">
        <v>279</v>
      </c>
      <c r="D79" s="4">
        <f t="shared" si="1"/>
        <v>0.35266821345707655</v>
      </c>
    </row>
    <row r="80" spans="1:4" x14ac:dyDescent="0.25">
      <c r="A80" s="12" t="s">
        <v>118</v>
      </c>
      <c r="B80" s="24">
        <v>72.900000000000006</v>
      </c>
      <c r="C80" s="24">
        <v>119</v>
      </c>
      <c r="D80" s="4">
        <f t="shared" si="1"/>
        <v>0.3798853569567483</v>
      </c>
    </row>
    <row r="81" spans="1:4" x14ac:dyDescent="0.25">
      <c r="A81" s="12" t="s">
        <v>171</v>
      </c>
      <c r="B81" s="24">
        <v>84.5</v>
      </c>
      <c r="C81" s="24">
        <v>133</v>
      </c>
      <c r="D81" s="4">
        <f t="shared" si="1"/>
        <v>0.38850574712643676</v>
      </c>
    </row>
    <row r="82" spans="1:4" x14ac:dyDescent="0.25">
      <c r="A82" s="12" t="s">
        <v>119</v>
      </c>
      <c r="B82" s="24">
        <v>1050</v>
      </c>
      <c r="C82" s="24">
        <v>1010</v>
      </c>
      <c r="D82" s="4">
        <f t="shared" si="1"/>
        <v>0.50970873786407767</v>
      </c>
    </row>
    <row r="83" spans="1:4" x14ac:dyDescent="0.25">
      <c r="A83" s="12" t="s">
        <v>172</v>
      </c>
      <c r="B83" s="24">
        <v>1730</v>
      </c>
      <c r="C83" s="24">
        <v>1720</v>
      </c>
      <c r="D83" s="4">
        <f t="shared" si="1"/>
        <v>0.50144927536231887</v>
      </c>
    </row>
    <row r="84" spans="1:4" x14ac:dyDescent="0.25">
      <c r="A84" s="12" t="s">
        <v>120</v>
      </c>
      <c r="B84" s="24">
        <v>301</v>
      </c>
      <c r="C84" s="24">
        <v>166</v>
      </c>
      <c r="D84" s="4">
        <f t="shared" si="1"/>
        <v>0.64453961456102782</v>
      </c>
    </row>
    <row r="85" spans="1:4" x14ac:dyDescent="0.25">
      <c r="A85" s="12" t="s">
        <v>173</v>
      </c>
      <c r="B85" s="24">
        <v>386</v>
      </c>
      <c r="C85" s="24">
        <v>204</v>
      </c>
      <c r="D85" s="4">
        <f t="shared" si="1"/>
        <v>0.65423728813559323</v>
      </c>
    </row>
    <row r="86" spans="1:4" x14ac:dyDescent="0.25">
      <c r="B86" s="19"/>
      <c r="C86" s="19"/>
    </row>
    <row r="87" spans="1:4" x14ac:dyDescent="0.25">
      <c r="A87" s="12" t="s">
        <v>4</v>
      </c>
      <c r="B87" s="19">
        <v>131</v>
      </c>
      <c r="C87" s="19">
        <v>134</v>
      </c>
      <c r="D87" s="14">
        <f t="shared" ref="D87:D104" si="2">B87/(B87+C87)</f>
        <v>0.49433962264150944</v>
      </c>
    </row>
    <row r="88" spans="1:4" x14ac:dyDescent="0.25">
      <c r="A88" s="12" t="s">
        <v>5</v>
      </c>
      <c r="B88" s="19">
        <v>135</v>
      </c>
      <c r="C88" s="19">
        <v>131</v>
      </c>
      <c r="D88" s="14">
        <f t="shared" si="2"/>
        <v>0.50751879699248126</v>
      </c>
    </row>
    <row r="89" spans="1:4" x14ac:dyDescent="0.25">
      <c r="A89" s="12" t="s">
        <v>6</v>
      </c>
      <c r="B89" s="24">
        <v>141</v>
      </c>
      <c r="C89" s="24">
        <v>138</v>
      </c>
      <c r="D89" s="14">
        <f t="shared" si="2"/>
        <v>0.5053763440860215</v>
      </c>
    </row>
    <row r="90" spans="1:4" x14ac:dyDescent="0.25">
      <c r="A90" s="12" t="s">
        <v>7</v>
      </c>
      <c r="B90" s="24">
        <v>133</v>
      </c>
      <c r="C90" s="24">
        <v>135</v>
      </c>
      <c r="D90" s="14">
        <f t="shared" si="2"/>
        <v>0.4962686567164179</v>
      </c>
    </row>
    <row r="91" spans="1:4" x14ac:dyDescent="0.25">
      <c r="A91" s="12" t="s">
        <v>8</v>
      </c>
      <c r="B91" s="19">
        <v>25.2</v>
      </c>
      <c r="C91" s="19">
        <v>24.8</v>
      </c>
      <c r="D91" s="14">
        <f t="shared" si="2"/>
        <v>0.504</v>
      </c>
    </row>
    <row r="92" spans="1:4" x14ac:dyDescent="0.25">
      <c r="A92" s="12" t="s">
        <v>9</v>
      </c>
      <c r="B92" s="19">
        <v>26.1</v>
      </c>
      <c r="C92" s="19">
        <v>24.5</v>
      </c>
      <c r="D92" s="14">
        <f t="shared" si="2"/>
        <v>0.51581027667984192</v>
      </c>
    </row>
    <row r="93" spans="1:4" x14ac:dyDescent="0.25">
      <c r="A93" s="12" t="s">
        <v>10</v>
      </c>
      <c r="B93" s="24">
        <v>29.3</v>
      </c>
      <c r="C93" s="24">
        <v>28.5</v>
      </c>
      <c r="D93" s="14">
        <f t="shared" si="2"/>
        <v>0.50692041522491349</v>
      </c>
    </row>
    <row r="94" spans="1:4" x14ac:dyDescent="0.25">
      <c r="A94" s="12" t="s">
        <v>11</v>
      </c>
      <c r="B94" s="24">
        <v>25.6</v>
      </c>
      <c r="C94" s="24">
        <v>26</v>
      </c>
      <c r="D94" s="14">
        <f t="shared" si="2"/>
        <v>0.49612403100775193</v>
      </c>
    </row>
    <row r="95" spans="1:4" x14ac:dyDescent="0.25">
      <c r="A95" s="12" t="s">
        <v>12</v>
      </c>
      <c r="B95" s="19">
        <v>80.900000000000006</v>
      </c>
      <c r="C95" s="19">
        <v>79.599999999999994</v>
      </c>
      <c r="D95" s="14">
        <f t="shared" si="2"/>
        <v>0.50404984423676014</v>
      </c>
    </row>
    <row r="96" spans="1:4" x14ac:dyDescent="0.25">
      <c r="A96" s="12" t="s">
        <v>13</v>
      </c>
      <c r="B96" s="19">
        <v>63.7</v>
      </c>
      <c r="C96" s="19">
        <v>64.599999999999994</v>
      </c>
      <c r="D96" s="14">
        <f t="shared" si="2"/>
        <v>0.49649259547934527</v>
      </c>
    </row>
    <row r="97" spans="1:4" x14ac:dyDescent="0.25">
      <c r="A97" s="12" t="s">
        <v>16</v>
      </c>
      <c r="B97" s="19">
        <v>91.3</v>
      </c>
      <c r="C97" s="19">
        <v>90.7</v>
      </c>
      <c r="D97" s="14">
        <f t="shared" si="2"/>
        <v>0.50164835164835164</v>
      </c>
    </row>
    <row r="98" spans="1:4" x14ac:dyDescent="0.25">
      <c r="A98" s="12" t="s">
        <v>17</v>
      </c>
      <c r="B98" s="19">
        <v>90.8</v>
      </c>
      <c r="C98" s="19">
        <v>89.7</v>
      </c>
      <c r="D98" s="14">
        <f t="shared" si="2"/>
        <v>0.5030470914127424</v>
      </c>
    </row>
    <row r="99" spans="1:4" x14ac:dyDescent="0.25">
      <c r="A99" s="12" t="s">
        <v>18</v>
      </c>
      <c r="B99" s="24">
        <v>91.9</v>
      </c>
      <c r="C99" s="24">
        <v>89.9</v>
      </c>
      <c r="D99" s="14">
        <f t="shared" si="2"/>
        <v>0.50550055005500549</v>
      </c>
    </row>
    <row r="100" spans="1:4" x14ac:dyDescent="0.25">
      <c r="A100" s="12" t="s">
        <v>19</v>
      </c>
      <c r="B100" s="24">
        <v>89.3</v>
      </c>
      <c r="C100" s="24">
        <v>92.7</v>
      </c>
      <c r="D100" s="14">
        <f t="shared" si="2"/>
        <v>0.49065934065934064</v>
      </c>
    </row>
    <row r="101" spans="1:4" x14ac:dyDescent="0.25">
      <c r="A101" s="12" t="s">
        <v>20</v>
      </c>
      <c r="B101" s="19">
        <v>44.6</v>
      </c>
      <c r="C101" s="19">
        <v>45.9</v>
      </c>
      <c r="D101" s="14">
        <f t="shared" si="2"/>
        <v>0.49281767955801109</v>
      </c>
    </row>
    <row r="102" spans="1:4" x14ac:dyDescent="0.25">
      <c r="A102" s="12" t="s">
        <v>21</v>
      </c>
      <c r="B102" s="19">
        <v>39.1</v>
      </c>
      <c r="C102" s="19">
        <v>38.700000000000003</v>
      </c>
      <c r="D102" s="14">
        <f t="shared" si="2"/>
        <v>0.50257069408740351</v>
      </c>
    </row>
    <row r="103" spans="1:4" x14ac:dyDescent="0.25">
      <c r="A103" s="12" t="s">
        <v>24</v>
      </c>
      <c r="B103" s="19">
        <v>28.1</v>
      </c>
      <c r="C103" s="19">
        <v>28</v>
      </c>
      <c r="D103" s="14">
        <f t="shared" si="2"/>
        <v>0.50089126559714792</v>
      </c>
    </row>
    <row r="104" spans="1:4" x14ac:dyDescent="0.25">
      <c r="A104" s="12" t="s">
        <v>25</v>
      </c>
      <c r="B104" s="19">
        <v>29.3</v>
      </c>
      <c r="C104" s="19">
        <v>31.2</v>
      </c>
      <c r="D104" s="14">
        <f t="shared" si="2"/>
        <v>0.48429752066115705</v>
      </c>
    </row>
    <row r="106" spans="1:4" x14ac:dyDescent="0.25">
      <c r="A106" t="s">
        <v>352</v>
      </c>
    </row>
    <row r="107" spans="1:4" x14ac:dyDescent="0.25">
      <c r="A107" s="12" t="s">
        <v>1</v>
      </c>
    </row>
    <row r="108" spans="1:4" x14ac:dyDescent="0.25">
      <c r="A108" s="12" t="s">
        <v>1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8"/>
  <sheetViews>
    <sheetView workbookViewId="0">
      <selection activeCell="F6" sqref="F6"/>
    </sheetView>
  </sheetViews>
  <sheetFormatPr defaultRowHeight="15" x14ac:dyDescent="0.25"/>
  <cols>
    <col min="1" max="1" width="11.85546875" customWidth="1"/>
    <col min="2" max="4" width="19.28515625" style="3" customWidth="1"/>
    <col min="8" max="8" width="17.140625" customWidth="1"/>
    <col min="9" max="10" width="16.42578125" customWidth="1"/>
  </cols>
  <sheetData>
    <row r="1" spans="1:10" ht="30" x14ac:dyDescent="0.25">
      <c r="A1" s="1" t="s">
        <v>0</v>
      </c>
      <c r="B1" s="20" t="s">
        <v>340</v>
      </c>
      <c r="C1" s="20" t="s">
        <v>341</v>
      </c>
      <c r="D1" s="20" t="s">
        <v>183</v>
      </c>
      <c r="G1" s="2"/>
      <c r="H1" s="2"/>
      <c r="I1" s="2"/>
      <c r="J1" s="2"/>
    </row>
    <row r="2" spans="1:10" x14ac:dyDescent="0.25">
      <c r="A2" t="s">
        <v>78</v>
      </c>
      <c r="B2" s="3">
        <v>305</v>
      </c>
      <c r="C2" s="3">
        <v>299</v>
      </c>
      <c r="D2" s="4">
        <f t="shared" ref="D2:D65" si="0">B2/(B2+C2)</f>
        <v>0.50496688741721851</v>
      </c>
    </row>
    <row r="3" spans="1:10" x14ac:dyDescent="0.25">
      <c r="A3" t="s">
        <v>79</v>
      </c>
      <c r="B3" s="3">
        <v>300</v>
      </c>
      <c r="C3" s="3">
        <v>299</v>
      </c>
      <c r="D3" s="4">
        <f t="shared" si="0"/>
        <v>0.5008347245409015</v>
      </c>
    </row>
    <row r="4" spans="1:10" x14ac:dyDescent="0.25">
      <c r="A4" t="s">
        <v>80</v>
      </c>
      <c r="B4" s="3">
        <v>144</v>
      </c>
      <c r="C4" s="3">
        <v>182</v>
      </c>
      <c r="D4" s="4">
        <f t="shared" si="0"/>
        <v>0.44171779141104295</v>
      </c>
    </row>
    <row r="5" spans="1:10" x14ac:dyDescent="0.25">
      <c r="A5" t="s">
        <v>129</v>
      </c>
      <c r="B5" s="3">
        <v>135</v>
      </c>
      <c r="C5" s="3">
        <v>174</v>
      </c>
      <c r="D5" s="4">
        <f t="shared" si="0"/>
        <v>0.43689320388349512</v>
      </c>
    </row>
    <row r="6" spans="1:10" x14ac:dyDescent="0.25">
      <c r="A6" t="s">
        <v>81</v>
      </c>
      <c r="B6" s="3">
        <v>51.7</v>
      </c>
      <c r="C6" s="3">
        <v>28</v>
      </c>
      <c r="D6" s="4">
        <f t="shared" si="0"/>
        <v>0.64868255959849441</v>
      </c>
    </row>
    <row r="7" spans="1:10" x14ac:dyDescent="0.25">
      <c r="A7" t="s">
        <v>130</v>
      </c>
      <c r="B7" s="3">
        <v>43.7</v>
      </c>
      <c r="C7" s="3">
        <v>23.8</v>
      </c>
      <c r="D7" s="4">
        <f t="shared" si="0"/>
        <v>0.64740740740740743</v>
      </c>
    </row>
    <row r="8" spans="1:10" x14ac:dyDescent="0.25">
      <c r="A8" t="s">
        <v>82</v>
      </c>
      <c r="B8" s="3">
        <v>291</v>
      </c>
      <c r="C8" s="3">
        <v>163</v>
      </c>
      <c r="D8" s="4">
        <f t="shared" si="0"/>
        <v>0.6409691629955947</v>
      </c>
    </row>
    <row r="9" spans="1:10" x14ac:dyDescent="0.25">
      <c r="A9" t="s">
        <v>131</v>
      </c>
      <c r="B9" s="3">
        <v>242</v>
      </c>
      <c r="C9" s="3">
        <v>149</v>
      </c>
      <c r="D9" s="4">
        <f t="shared" si="0"/>
        <v>0.61892583120204603</v>
      </c>
    </row>
    <row r="10" spans="1:10" x14ac:dyDescent="0.25">
      <c r="A10" t="s">
        <v>83</v>
      </c>
      <c r="B10" s="3">
        <v>11.2</v>
      </c>
      <c r="C10" s="3">
        <v>10.3</v>
      </c>
      <c r="D10" s="4">
        <f t="shared" si="0"/>
        <v>0.52093023255813953</v>
      </c>
    </row>
    <row r="11" spans="1:10" x14ac:dyDescent="0.25">
      <c r="A11" t="s">
        <v>132</v>
      </c>
      <c r="B11" s="3">
        <v>9.73</v>
      </c>
      <c r="C11" s="3">
        <v>9.9700000000000006</v>
      </c>
      <c r="D11" s="4">
        <f t="shared" si="0"/>
        <v>0.49390862944162434</v>
      </c>
    </row>
    <row r="12" spans="1:10" x14ac:dyDescent="0.25">
      <c r="A12" t="s">
        <v>84</v>
      </c>
      <c r="B12" s="3">
        <v>91.7</v>
      </c>
      <c r="C12" s="3">
        <v>159</v>
      </c>
      <c r="D12" s="4">
        <f t="shared" si="0"/>
        <v>0.36577582768248906</v>
      </c>
    </row>
    <row r="13" spans="1:10" x14ac:dyDescent="0.25">
      <c r="A13" t="s">
        <v>133</v>
      </c>
      <c r="B13" s="3">
        <v>76.2</v>
      </c>
      <c r="C13" s="3">
        <v>145</v>
      </c>
      <c r="D13" s="4">
        <f t="shared" si="0"/>
        <v>0.34448462929475593</v>
      </c>
    </row>
    <row r="14" spans="1:10" x14ac:dyDescent="0.25">
      <c r="A14" t="s">
        <v>85</v>
      </c>
      <c r="B14" s="3">
        <v>7.15</v>
      </c>
      <c r="C14" s="3">
        <v>12.2</v>
      </c>
      <c r="D14" s="4">
        <f t="shared" si="0"/>
        <v>0.36950904392764855</v>
      </c>
    </row>
    <row r="15" spans="1:10" x14ac:dyDescent="0.25">
      <c r="A15" t="s">
        <v>134</v>
      </c>
      <c r="B15" s="3">
        <v>8.1199999999999992</v>
      </c>
      <c r="C15" s="3">
        <v>11.1</v>
      </c>
      <c r="D15" s="4">
        <f t="shared" si="0"/>
        <v>0.42247658688865763</v>
      </c>
    </row>
    <row r="16" spans="1:10" x14ac:dyDescent="0.25">
      <c r="A16" t="s">
        <v>86</v>
      </c>
      <c r="B16" s="3">
        <v>1980</v>
      </c>
      <c r="C16" s="3">
        <v>1960</v>
      </c>
      <c r="D16" s="4">
        <f t="shared" si="0"/>
        <v>0.5025380710659898</v>
      </c>
    </row>
    <row r="17" spans="1:4" x14ac:dyDescent="0.25">
      <c r="A17" t="s">
        <v>136</v>
      </c>
      <c r="B17" s="3">
        <v>1580</v>
      </c>
      <c r="C17" s="3">
        <v>1570</v>
      </c>
      <c r="D17" s="4">
        <f t="shared" si="0"/>
        <v>0.50158730158730158</v>
      </c>
    </row>
    <row r="18" spans="1:4" x14ac:dyDescent="0.25">
      <c r="A18" t="s">
        <v>87</v>
      </c>
      <c r="B18" s="3">
        <v>20.5</v>
      </c>
      <c r="C18" s="3">
        <v>22</v>
      </c>
      <c r="D18" s="4">
        <f t="shared" si="0"/>
        <v>0.4823529411764706</v>
      </c>
    </row>
    <row r="19" spans="1:4" x14ac:dyDescent="0.25">
      <c r="A19" t="s">
        <v>137</v>
      </c>
      <c r="B19" s="3">
        <v>21.1</v>
      </c>
      <c r="C19" s="3">
        <v>19</v>
      </c>
      <c r="D19" s="4">
        <f t="shared" si="0"/>
        <v>0.52618453865336656</v>
      </c>
    </row>
    <row r="20" spans="1:4" x14ac:dyDescent="0.25">
      <c r="A20" t="s">
        <v>88</v>
      </c>
      <c r="B20" s="3">
        <v>438</v>
      </c>
      <c r="C20" s="3">
        <v>420</v>
      </c>
      <c r="D20" s="4">
        <f t="shared" si="0"/>
        <v>0.51048951048951052</v>
      </c>
    </row>
    <row r="21" spans="1:4" x14ac:dyDescent="0.25">
      <c r="A21" t="s">
        <v>138</v>
      </c>
      <c r="B21" s="3">
        <v>401</v>
      </c>
      <c r="C21" s="3">
        <v>400</v>
      </c>
      <c r="D21" s="4">
        <f t="shared" si="0"/>
        <v>0.50062421972534332</v>
      </c>
    </row>
    <row r="22" spans="1:4" x14ac:dyDescent="0.25">
      <c r="A22" t="s">
        <v>89</v>
      </c>
      <c r="B22" s="3">
        <v>22.5</v>
      </c>
      <c r="C22" s="3">
        <v>24.5</v>
      </c>
      <c r="D22" s="4">
        <f t="shared" si="0"/>
        <v>0.47872340425531917</v>
      </c>
    </row>
    <row r="23" spans="1:4" x14ac:dyDescent="0.25">
      <c r="A23" t="s">
        <v>139</v>
      </c>
      <c r="B23" s="3">
        <v>23.7</v>
      </c>
      <c r="C23" s="3">
        <v>20.2</v>
      </c>
      <c r="D23" s="4">
        <f t="shared" si="0"/>
        <v>0.53986332574031892</v>
      </c>
    </row>
    <row r="24" spans="1:4" x14ac:dyDescent="0.25">
      <c r="A24" t="s">
        <v>90</v>
      </c>
      <c r="B24" s="3">
        <v>38.1</v>
      </c>
      <c r="C24" s="3">
        <v>21.1</v>
      </c>
      <c r="D24" s="4">
        <f t="shared" si="0"/>
        <v>0.64358108108108103</v>
      </c>
    </row>
    <row r="25" spans="1:4" x14ac:dyDescent="0.25">
      <c r="A25" t="s">
        <v>140</v>
      </c>
      <c r="B25" s="3">
        <v>40.700000000000003</v>
      </c>
      <c r="C25" s="3">
        <v>19.3</v>
      </c>
      <c r="D25" s="4">
        <f t="shared" si="0"/>
        <v>0.67833333333333334</v>
      </c>
    </row>
    <row r="26" spans="1:4" x14ac:dyDescent="0.25">
      <c r="A26" t="s">
        <v>91</v>
      </c>
      <c r="B26" s="3">
        <v>183</v>
      </c>
      <c r="C26" s="3">
        <v>98.8</v>
      </c>
      <c r="D26" s="4">
        <f t="shared" si="0"/>
        <v>0.64939673527324338</v>
      </c>
    </row>
    <row r="27" spans="1:4" x14ac:dyDescent="0.25">
      <c r="A27" t="s">
        <v>142</v>
      </c>
      <c r="B27" s="3">
        <v>187</v>
      </c>
      <c r="C27" s="3">
        <v>92.8</v>
      </c>
      <c r="D27" s="4">
        <f t="shared" si="0"/>
        <v>0.66833452466047172</v>
      </c>
    </row>
    <row r="28" spans="1:4" x14ac:dyDescent="0.25">
      <c r="A28" t="s">
        <v>92</v>
      </c>
      <c r="B28" s="3">
        <v>6.91</v>
      </c>
      <c r="C28" s="3">
        <v>7.51</v>
      </c>
      <c r="D28" s="4">
        <f t="shared" si="0"/>
        <v>0.47919556171983357</v>
      </c>
    </row>
    <row r="29" spans="1:4" x14ac:dyDescent="0.25">
      <c r="A29" t="s">
        <v>143</v>
      </c>
      <c r="B29" s="3">
        <v>6.36</v>
      </c>
      <c r="C29" s="3">
        <v>6.52</v>
      </c>
      <c r="D29" s="4">
        <f t="shared" si="0"/>
        <v>0.49378881987577644</v>
      </c>
    </row>
    <row r="30" spans="1:4" x14ac:dyDescent="0.25">
      <c r="A30" t="s">
        <v>93</v>
      </c>
      <c r="B30" s="3">
        <v>7.72</v>
      </c>
      <c r="C30" s="3">
        <v>6.08</v>
      </c>
      <c r="D30" s="4">
        <f t="shared" si="0"/>
        <v>0.55942028985507242</v>
      </c>
    </row>
    <row r="31" spans="1:4" x14ac:dyDescent="0.25">
      <c r="A31" t="s">
        <v>145</v>
      </c>
      <c r="B31" s="3">
        <v>8.1999999999999993</v>
      </c>
      <c r="C31" s="3">
        <v>7.03</v>
      </c>
      <c r="D31" s="4">
        <f t="shared" si="0"/>
        <v>0.53841103086014441</v>
      </c>
    </row>
    <row r="32" spans="1:4" x14ac:dyDescent="0.25">
      <c r="A32" t="s">
        <v>94</v>
      </c>
      <c r="B32" s="3">
        <v>137</v>
      </c>
      <c r="C32" s="3">
        <v>70.3</v>
      </c>
      <c r="D32" s="4">
        <f t="shared" si="0"/>
        <v>0.66087795465508925</v>
      </c>
    </row>
    <row r="33" spans="1:4" x14ac:dyDescent="0.25">
      <c r="A33" t="s">
        <v>146</v>
      </c>
      <c r="B33" s="3">
        <v>153</v>
      </c>
      <c r="C33" s="3">
        <v>80.3</v>
      </c>
      <c r="D33" s="4">
        <f t="shared" si="0"/>
        <v>0.65580797256750967</v>
      </c>
    </row>
    <row r="34" spans="1:4" x14ac:dyDescent="0.25">
      <c r="A34" t="s">
        <v>95</v>
      </c>
      <c r="B34" s="3">
        <v>38.6</v>
      </c>
      <c r="C34" s="3">
        <v>35.700000000000003</v>
      </c>
      <c r="D34" s="4">
        <f t="shared" si="0"/>
        <v>0.51951547779273211</v>
      </c>
    </row>
    <row r="35" spans="1:4" x14ac:dyDescent="0.25">
      <c r="A35" t="s">
        <v>147</v>
      </c>
      <c r="B35" s="3">
        <v>40.200000000000003</v>
      </c>
      <c r="C35" s="3">
        <v>40.6</v>
      </c>
      <c r="D35" s="4">
        <f t="shared" si="0"/>
        <v>0.49752475247524747</v>
      </c>
    </row>
    <row r="36" spans="1:4" x14ac:dyDescent="0.25">
      <c r="A36" t="s">
        <v>96</v>
      </c>
      <c r="B36" s="3">
        <v>38.700000000000003</v>
      </c>
      <c r="C36" s="3">
        <v>31.2</v>
      </c>
      <c r="D36" s="4">
        <f t="shared" si="0"/>
        <v>0.55364806866952787</v>
      </c>
    </row>
    <row r="37" spans="1:4" x14ac:dyDescent="0.25">
      <c r="A37" t="s">
        <v>148</v>
      </c>
      <c r="B37" s="3">
        <v>42.1</v>
      </c>
      <c r="C37" s="3">
        <v>36.299999999999997</v>
      </c>
      <c r="D37" s="4">
        <f t="shared" si="0"/>
        <v>0.53698979591836737</v>
      </c>
    </row>
    <row r="38" spans="1:4" x14ac:dyDescent="0.25">
      <c r="A38" t="s">
        <v>97</v>
      </c>
      <c r="B38" s="3">
        <v>119</v>
      </c>
      <c r="C38" s="3">
        <v>67.900000000000006</v>
      </c>
      <c r="D38" s="4">
        <f t="shared" si="0"/>
        <v>0.63670411985018727</v>
      </c>
    </row>
    <row r="39" spans="1:4" x14ac:dyDescent="0.25">
      <c r="A39" t="s">
        <v>149</v>
      </c>
      <c r="B39" s="3">
        <v>137</v>
      </c>
      <c r="C39" s="3">
        <v>82.3</v>
      </c>
      <c r="D39" s="4">
        <f t="shared" si="0"/>
        <v>0.62471500227998178</v>
      </c>
    </row>
    <row r="40" spans="1:4" x14ac:dyDescent="0.25">
      <c r="A40" t="s">
        <v>98</v>
      </c>
      <c r="B40" s="3">
        <v>19.7</v>
      </c>
      <c r="C40" s="3">
        <v>33.299999999999997</v>
      </c>
      <c r="D40" s="4">
        <f t="shared" si="0"/>
        <v>0.37169811320754714</v>
      </c>
    </row>
    <row r="41" spans="1:4" x14ac:dyDescent="0.25">
      <c r="A41" t="s">
        <v>150</v>
      </c>
      <c r="B41" s="3">
        <v>19.399999999999999</v>
      </c>
      <c r="C41" s="3">
        <v>32.9</v>
      </c>
      <c r="D41" s="4">
        <f t="shared" si="0"/>
        <v>0.37093690248565964</v>
      </c>
    </row>
    <row r="42" spans="1:4" x14ac:dyDescent="0.25">
      <c r="A42" t="s">
        <v>99</v>
      </c>
      <c r="B42" s="3">
        <v>16.100000000000001</v>
      </c>
      <c r="C42" s="3">
        <v>23.5</v>
      </c>
      <c r="D42" s="4">
        <f t="shared" si="0"/>
        <v>0.40656565656565657</v>
      </c>
    </row>
    <row r="43" spans="1:4" x14ac:dyDescent="0.25">
      <c r="A43" t="s">
        <v>151</v>
      </c>
      <c r="B43" s="3">
        <v>19.3</v>
      </c>
      <c r="C43" s="3">
        <v>21.8</v>
      </c>
      <c r="D43" s="4">
        <f t="shared" si="0"/>
        <v>0.46958637469586373</v>
      </c>
    </row>
    <row r="44" spans="1:4" x14ac:dyDescent="0.25">
      <c r="A44" t="s">
        <v>100</v>
      </c>
      <c r="B44" s="3">
        <v>170</v>
      </c>
      <c r="C44" s="3">
        <v>181</v>
      </c>
      <c r="D44" s="4">
        <f t="shared" si="0"/>
        <v>0.48433048433048431</v>
      </c>
    </row>
    <row r="45" spans="1:4" x14ac:dyDescent="0.25">
      <c r="A45" t="s">
        <v>152</v>
      </c>
      <c r="B45" s="3">
        <v>168</v>
      </c>
      <c r="C45" s="3">
        <v>182</v>
      </c>
      <c r="D45" s="4">
        <f t="shared" si="0"/>
        <v>0.48</v>
      </c>
    </row>
    <row r="46" spans="1:4" x14ac:dyDescent="0.25">
      <c r="A46" t="s">
        <v>101</v>
      </c>
      <c r="B46" s="3">
        <v>1760</v>
      </c>
      <c r="C46" s="3">
        <v>1230</v>
      </c>
      <c r="D46" s="4">
        <f t="shared" si="0"/>
        <v>0.58862876254180607</v>
      </c>
    </row>
    <row r="47" spans="1:4" x14ac:dyDescent="0.25">
      <c r="A47" t="s">
        <v>153</v>
      </c>
      <c r="B47" s="3">
        <v>2220</v>
      </c>
      <c r="C47" s="3">
        <v>1480</v>
      </c>
      <c r="D47" s="4">
        <f t="shared" si="0"/>
        <v>0.6</v>
      </c>
    </row>
    <row r="48" spans="1:4" x14ac:dyDescent="0.25">
      <c r="A48" t="s">
        <v>102</v>
      </c>
      <c r="B48" s="3">
        <v>32.5</v>
      </c>
      <c r="C48" s="3">
        <v>20.2</v>
      </c>
      <c r="D48" s="4">
        <f t="shared" si="0"/>
        <v>0.61669829222011385</v>
      </c>
    </row>
    <row r="49" spans="1:4" x14ac:dyDescent="0.25">
      <c r="A49" t="s">
        <v>154</v>
      </c>
      <c r="B49" s="3">
        <v>23.2</v>
      </c>
      <c r="C49" s="3">
        <v>14.1</v>
      </c>
      <c r="D49" s="4">
        <f t="shared" si="0"/>
        <v>0.62198391420911536</v>
      </c>
    </row>
    <row r="50" spans="1:4" x14ac:dyDescent="0.25">
      <c r="A50" t="s">
        <v>103</v>
      </c>
      <c r="B50" s="3">
        <v>1890</v>
      </c>
      <c r="C50" s="3">
        <v>1330</v>
      </c>
      <c r="D50" s="4">
        <f t="shared" si="0"/>
        <v>0.58695652173913049</v>
      </c>
    </row>
    <row r="51" spans="1:4" x14ac:dyDescent="0.25">
      <c r="A51" t="s">
        <v>155</v>
      </c>
      <c r="B51" s="3">
        <v>2520</v>
      </c>
      <c r="C51" s="3">
        <v>1670</v>
      </c>
      <c r="D51" s="4">
        <f t="shared" si="0"/>
        <v>0.60143198090692129</v>
      </c>
    </row>
    <row r="52" spans="1:4" x14ac:dyDescent="0.25">
      <c r="A52" t="s">
        <v>104</v>
      </c>
      <c r="B52" s="3">
        <v>292</v>
      </c>
      <c r="C52" s="3">
        <v>184</v>
      </c>
      <c r="D52" s="4">
        <f t="shared" si="0"/>
        <v>0.61344537815126055</v>
      </c>
    </row>
    <row r="53" spans="1:4" x14ac:dyDescent="0.25">
      <c r="A53" t="s">
        <v>156</v>
      </c>
      <c r="B53" s="3">
        <v>237</v>
      </c>
      <c r="C53" s="3">
        <v>150</v>
      </c>
      <c r="D53" s="4">
        <f t="shared" si="0"/>
        <v>0.61240310077519378</v>
      </c>
    </row>
    <row r="54" spans="1:4" x14ac:dyDescent="0.25">
      <c r="A54" t="s">
        <v>105</v>
      </c>
      <c r="B54" s="3">
        <v>31.7</v>
      </c>
      <c r="C54" s="3">
        <v>60.7</v>
      </c>
      <c r="D54" s="4">
        <f t="shared" si="0"/>
        <v>0.34307359307359303</v>
      </c>
    </row>
    <row r="55" spans="1:4" x14ac:dyDescent="0.25">
      <c r="A55" t="s">
        <v>157</v>
      </c>
      <c r="B55" s="3">
        <v>33.799999999999997</v>
      </c>
      <c r="C55" s="3">
        <v>61</v>
      </c>
      <c r="D55" s="4">
        <f t="shared" si="0"/>
        <v>0.35654008438818563</v>
      </c>
    </row>
    <row r="56" spans="1:4" x14ac:dyDescent="0.25">
      <c r="A56" t="s">
        <v>106</v>
      </c>
      <c r="B56" s="3">
        <v>64.099999999999994</v>
      </c>
      <c r="C56" s="3">
        <v>66.3</v>
      </c>
      <c r="D56" s="4">
        <f t="shared" si="0"/>
        <v>0.49156441717791416</v>
      </c>
    </row>
    <row r="57" spans="1:4" x14ac:dyDescent="0.25">
      <c r="A57" t="s">
        <v>158</v>
      </c>
      <c r="B57" s="3">
        <v>51.5</v>
      </c>
      <c r="C57" s="3">
        <v>55.1</v>
      </c>
      <c r="D57" s="4">
        <f t="shared" si="0"/>
        <v>0.4831144465290807</v>
      </c>
    </row>
    <row r="58" spans="1:4" x14ac:dyDescent="0.25">
      <c r="A58" t="s">
        <v>107</v>
      </c>
      <c r="B58" s="3">
        <v>8.7100000000000009</v>
      </c>
      <c r="C58" s="3">
        <v>18.399999999999999</v>
      </c>
      <c r="D58" s="4">
        <f t="shared" si="0"/>
        <v>0.32128365916635931</v>
      </c>
    </row>
    <row r="59" spans="1:4" x14ac:dyDescent="0.25">
      <c r="A59" t="s">
        <v>159</v>
      </c>
      <c r="B59" s="3">
        <v>9.56</v>
      </c>
      <c r="C59" s="3">
        <v>15.3</v>
      </c>
      <c r="D59" s="4">
        <f t="shared" si="0"/>
        <v>0.38455349959774743</v>
      </c>
    </row>
    <row r="60" spans="1:4" x14ac:dyDescent="0.25">
      <c r="A60" t="s">
        <v>108</v>
      </c>
      <c r="B60" s="3">
        <v>43.9</v>
      </c>
      <c r="C60" s="3">
        <v>85.3</v>
      </c>
      <c r="D60" s="4">
        <f t="shared" si="0"/>
        <v>0.33978328173374617</v>
      </c>
    </row>
    <row r="61" spans="1:4" x14ac:dyDescent="0.25">
      <c r="A61" t="s">
        <v>160</v>
      </c>
      <c r="B61" s="3">
        <v>37.200000000000003</v>
      </c>
      <c r="C61" s="3">
        <v>73.3</v>
      </c>
      <c r="D61" s="4">
        <f t="shared" si="0"/>
        <v>0.33665158371040727</v>
      </c>
    </row>
    <row r="62" spans="1:4" x14ac:dyDescent="0.25">
      <c r="A62" t="s">
        <v>109</v>
      </c>
      <c r="B62" s="3">
        <v>1590</v>
      </c>
      <c r="C62" s="3">
        <v>1560</v>
      </c>
      <c r="D62" s="4">
        <f t="shared" si="0"/>
        <v>0.50476190476190474</v>
      </c>
    </row>
    <row r="63" spans="1:4" x14ac:dyDescent="0.25">
      <c r="A63" t="s">
        <v>161</v>
      </c>
      <c r="B63" s="3">
        <v>2140</v>
      </c>
      <c r="C63" s="3">
        <v>2140</v>
      </c>
      <c r="D63" s="4">
        <f t="shared" si="0"/>
        <v>0.5</v>
      </c>
    </row>
    <row r="64" spans="1:4" x14ac:dyDescent="0.25">
      <c r="A64" t="s">
        <v>110</v>
      </c>
      <c r="B64" s="3">
        <v>370</v>
      </c>
      <c r="C64" s="3">
        <v>212</v>
      </c>
      <c r="D64" s="4">
        <f t="shared" si="0"/>
        <v>0.63573883161512024</v>
      </c>
    </row>
    <row r="65" spans="1:4" x14ac:dyDescent="0.25">
      <c r="A65" t="s">
        <v>162</v>
      </c>
      <c r="B65" s="3">
        <v>367</v>
      </c>
      <c r="C65" s="3">
        <v>206</v>
      </c>
      <c r="D65" s="4">
        <f t="shared" si="0"/>
        <v>0.64048865619546247</v>
      </c>
    </row>
    <row r="66" spans="1:4" x14ac:dyDescent="0.25">
      <c r="A66" t="s">
        <v>111</v>
      </c>
      <c r="B66" s="3">
        <v>127</v>
      </c>
      <c r="C66" s="3">
        <v>120</v>
      </c>
      <c r="D66" s="4">
        <f t="shared" ref="D66:D122" si="1">B66/(B66+C66)</f>
        <v>0.51417004048582993</v>
      </c>
    </row>
    <row r="67" spans="1:4" x14ac:dyDescent="0.25">
      <c r="A67" t="s">
        <v>163</v>
      </c>
      <c r="B67" s="3">
        <v>115</v>
      </c>
      <c r="C67" s="3">
        <v>119</v>
      </c>
      <c r="D67" s="4">
        <f t="shared" si="1"/>
        <v>0.49145299145299143</v>
      </c>
    </row>
    <row r="68" spans="1:4" x14ac:dyDescent="0.25">
      <c r="A68" t="s">
        <v>112</v>
      </c>
      <c r="B68" s="3">
        <v>1.18</v>
      </c>
      <c r="C68" s="3">
        <v>2.66</v>
      </c>
      <c r="D68" s="4">
        <f t="shared" si="1"/>
        <v>0.30729166666666669</v>
      </c>
    </row>
    <row r="69" spans="1:4" x14ac:dyDescent="0.25">
      <c r="A69" t="s">
        <v>164</v>
      </c>
      <c r="B69" s="3">
        <v>2.59</v>
      </c>
      <c r="C69" s="3">
        <v>4.93</v>
      </c>
      <c r="D69" s="4">
        <f t="shared" si="1"/>
        <v>0.34441489361702127</v>
      </c>
    </row>
    <row r="70" spans="1:4" x14ac:dyDescent="0.25">
      <c r="A70" t="s">
        <v>113</v>
      </c>
      <c r="B70" s="3">
        <v>10.1</v>
      </c>
      <c r="C70" s="3">
        <v>10.9</v>
      </c>
      <c r="D70" s="4">
        <f t="shared" si="1"/>
        <v>0.48095238095238091</v>
      </c>
    </row>
    <row r="71" spans="1:4" x14ac:dyDescent="0.25">
      <c r="A71" t="s">
        <v>165</v>
      </c>
      <c r="B71" s="3">
        <v>9.65</v>
      </c>
      <c r="C71" s="3">
        <v>9.14</v>
      </c>
      <c r="D71" s="4">
        <f t="shared" si="1"/>
        <v>0.513571048430016</v>
      </c>
    </row>
    <row r="72" spans="1:4" x14ac:dyDescent="0.25">
      <c r="A72" t="s">
        <v>114</v>
      </c>
      <c r="B72" s="3">
        <v>70.599999999999994</v>
      </c>
      <c r="C72" s="3">
        <v>132</v>
      </c>
      <c r="D72" s="4">
        <f t="shared" si="1"/>
        <v>0.34846989141164852</v>
      </c>
    </row>
    <row r="73" spans="1:4" x14ac:dyDescent="0.25">
      <c r="A73" t="s">
        <v>166</v>
      </c>
      <c r="B73" s="3">
        <v>60.5</v>
      </c>
      <c r="C73" s="3">
        <v>119</v>
      </c>
      <c r="D73" s="4">
        <f t="shared" si="1"/>
        <v>0.3370473537604457</v>
      </c>
    </row>
    <row r="74" spans="1:4" x14ac:dyDescent="0.25">
      <c r="A74" t="s">
        <v>115</v>
      </c>
      <c r="B74" s="3">
        <v>55.4</v>
      </c>
      <c r="C74" s="3">
        <v>102</v>
      </c>
      <c r="D74" s="4">
        <f t="shared" si="1"/>
        <v>0.3519695044472681</v>
      </c>
    </row>
    <row r="75" spans="1:4" x14ac:dyDescent="0.25">
      <c r="A75" t="s">
        <v>167</v>
      </c>
      <c r="B75" s="3">
        <v>55.4</v>
      </c>
      <c r="C75" s="3">
        <v>94.3</v>
      </c>
      <c r="D75" s="4">
        <f t="shared" si="1"/>
        <v>0.37007348029392118</v>
      </c>
    </row>
    <row r="76" spans="1:4" x14ac:dyDescent="0.25">
      <c r="A76" t="s">
        <v>116</v>
      </c>
      <c r="B76" s="3">
        <v>26.1</v>
      </c>
      <c r="C76" s="3">
        <v>12.6</v>
      </c>
      <c r="D76" s="4">
        <f t="shared" si="1"/>
        <v>0.67441860465116277</v>
      </c>
    </row>
    <row r="77" spans="1:4" x14ac:dyDescent="0.25">
      <c r="A77" t="s">
        <v>168</v>
      </c>
      <c r="B77" s="3">
        <v>25</v>
      </c>
      <c r="C77" s="3">
        <v>12.8</v>
      </c>
      <c r="D77" s="4">
        <f t="shared" si="1"/>
        <v>0.66137566137566139</v>
      </c>
    </row>
    <row r="78" spans="1:4" x14ac:dyDescent="0.25">
      <c r="A78" t="s">
        <v>117</v>
      </c>
      <c r="B78" s="3">
        <v>99.8</v>
      </c>
      <c r="C78" s="3">
        <v>104</v>
      </c>
      <c r="D78" s="4">
        <f t="shared" si="1"/>
        <v>0.48969578017664372</v>
      </c>
    </row>
    <row r="79" spans="1:4" x14ac:dyDescent="0.25">
      <c r="A79" t="s">
        <v>169</v>
      </c>
      <c r="B79" s="3">
        <v>99</v>
      </c>
      <c r="C79" s="3">
        <v>98.4</v>
      </c>
      <c r="D79" s="4">
        <f t="shared" si="1"/>
        <v>0.50151975683890571</v>
      </c>
    </row>
    <row r="80" spans="1:4" x14ac:dyDescent="0.25">
      <c r="A80" t="s">
        <v>118</v>
      </c>
      <c r="B80" s="3">
        <v>24.4</v>
      </c>
      <c r="C80" s="3">
        <v>14.3</v>
      </c>
      <c r="D80" s="4">
        <f t="shared" si="1"/>
        <v>0.63049095607235128</v>
      </c>
    </row>
    <row r="81" spans="1:4" x14ac:dyDescent="0.25">
      <c r="A81" t="s">
        <v>171</v>
      </c>
      <c r="B81" s="3">
        <v>23.9</v>
      </c>
      <c r="C81" s="3">
        <v>14.7</v>
      </c>
      <c r="D81" s="4">
        <f t="shared" si="1"/>
        <v>0.61917098445595864</v>
      </c>
    </row>
    <row r="82" spans="1:4" x14ac:dyDescent="0.25">
      <c r="A82" t="s">
        <v>119</v>
      </c>
      <c r="B82" s="3">
        <v>415</v>
      </c>
      <c r="C82" s="3">
        <v>752</v>
      </c>
      <c r="D82" s="4">
        <f t="shared" si="1"/>
        <v>0.35561268209083119</v>
      </c>
    </row>
    <row r="83" spans="1:4" x14ac:dyDescent="0.25">
      <c r="A83" t="s">
        <v>172</v>
      </c>
      <c r="B83" s="3">
        <v>411</v>
      </c>
      <c r="C83" s="3">
        <v>790</v>
      </c>
      <c r="D83" s="4">
        <f t="shared" si="1"/>
        <v>0.34221482098251454</v>
      </c>
    </row>
    <row r="84" spans="1:4" x14ac:dyDescent="0.25">
      <c r="A84" t="s">
        <v>120</v>
      </c>
      <c r="B84" s="3">
        <v>86.3</v>
      </c>
      <c r="C84" s="3">
        <v>86.8</v>
      </c>
      <c r="D84" s="4">
        <f t="shared" si="1"/>
        <v>0.49855574812247255</v>
      </c>
    </row>
    <row r="85" spans="1:4" x14ac:dyDescent="0.25">
      <c r="A85" t="s">
        <v>173</v>
      </c>
      <c r="B85" s="3">
        <v>79.5</v>
      </c>
      <c r="C85" s="3">
        <v>80.900000000000006</v>
      </c>
      <c r="D85" s="4">
        <f t="shared" si="1"/>
        <v>0.49563591022443887</v>
      </c>
    </row>
    <row r="86" spans="1:4" x14ac:dyDescent="0.25">
      <c r="A86" t="s">
        <v>121</v>
      </c>
      <c r="B86" s="3">
        <v>158</v>
      </c>
      <c r="C86" s="3">
        <v>161</v>
      </c>
      <c r="D86" s="4">
        <f t="shared" si="1"/>
        <v>0.4952978056426332</v>
      </c>
    </row>
    <row r="87" spans="1:4" x14ac:dyDescent="0.25">
      <c r="A87" t="s">
        <v>174</v>
      </c>
      <c r="B87" s="3">
        <v>150</v>
      </c>
      <c r="C87" s="3">
        <v>156</v>
      </c>
      <c r="D87" s="4">
        <f t="shared" si="1"/>
        <v>0.49019607843137253</v>
      </c>
    </row>
    <row r="88" spans="1:4" x14ac:dyDescent="0.25">
      <c r="A88" t="s">
        <v>122</v>
      </c>
      <c r="B88" s="3">
        <v>120</v>
      </c>
      <c r="C88" s="3">
        <v>124</v>
      </c>
      <c r="D88" s="4">
        <f t="shared" si="1"/>
        <v>0.49180327868852458</v>
      </c>
    </row>
    <row r="89" spans="1:4" x14ac:dyDescent="0.25">
      <c r="A89" t="s">
        <v>175</v>
      </c>
      <c r="B89" s="3">
        <v>120</v>
      </c>
      <c r="C89" s="3">
        <v>112</v>
      </c>
      <c r="D89" s="4">
        <f t="shared" si="1"/>
        <v>0.51724137931034486</v>
      </c>
    </row>
    <row r="90" spans="1:4" x14ac:dyDescent="0.25">
      <c r="A90" t="s">
        <v>123</v>
      </c>
      <c r="B90" s="3">
        <v>991</v>
      </c>
      <c r="C90" s="3">
        <v>305</v>
      </c>
      <c r="D90" s="4">
        <f t="shared" si="1"/>
        <v>0.7646604938271605</v>
      </c>
    </row>
    <row r="91" spans="1:4" x14ac:dyDescent="0.25">
      <c r="A91" t="s">
        <v>176</v>
      </c>
      <c r="B91" s="3">
        <v>820</v>
      </c>
      <c r="C91" s="3">
        <v>249</v>
      </c>
      <c r="D91" s="4">
        <f t="shared" si="1"/>
        <v>0.76707202993451828</v>
      </c>
    </row>
    <row r="92" spans="1:4" x14ac:dyDescent="0.25">
      <c r="A92" t="s">
        <v>124</v>
      </c>
      <c r="B92" s="3">
        <v>250</v>
      </c>
      <c r="C92" s="3">
        <v>256</v>
      </c>
      <c r="D92" s="4">
        <f t="shared" si="1"/>
        <v>0.49407114624505927</v>
      </c>
    </row>
    <row r="93" spans="1:4" x14ac:dyDescent="0.25">
      <c r="A93" t="s">
        <v>177</v>
      </c>
      <c r="B93" s="3">
        <v>254</v>
      </c>
      <c r="C93" s="3">
        <v>262</v>
      </c>
      <c r="D93" s="4">
        <f t="shared" si="1"/>
        <v>0.49224806201550386</v>
      </c>
    </row>
    <row r="94" spans="1:4" x14ac:dyDescent="0.25">
      <c r="A94" t="s">
        <v>125</v>
      </c>
      <c r="B94" s="3">
        <v>153</v>
      </c>
      <c r="C94" s="3">
        <v>155</v>
      </c>
      <c r="D94" s="4">
        <f t="shared" si="1"/>
        <v>0.49675324675324678</v>
      </c>
    </row>
    <row r="95" spans="1:4" x14ac:dyDescent="0.25">
      <c r="A95" t="s">
        <v>178</v>
      </c>
      <c r="B95" s="3">
        <v>160</v>
      </c>
      <c r="C95" s="3">
        <v>169</v>
      </c>
      <c r="D95" s="4">
        <f t="shared" si="1"/>
        <v>0.48632218844984804</v>
      </c>
    </row>
    <row r="96" spans="1:4" x14ac:dyDescent="0.25">
      <c r="A96" t="s">
        <v>126</v>
      </c>
      <c r="B96" s="3">
        <v>180</v>
      </c>
      <c r="C96" s="3">
        <v>118</v>
      </c>
      <c r="D96" s="4">
        <f t="shared" si="1"/>
        <v>0.60402684563758391</v>
      </c>
    </row>
    <row r="97" spans="1:4" x14ac:dyDescent="0.25">
      <c r="A97" t="s">
        <v>179</v>
      </c>
      <c r="B97" s="3">
        <v>156</v>
      </c>
      <c r="C97" s="3">
        <v>99.9</v>
      </c>
      <c r="D97" s="4">
        <f t="shared" si="1"/>
        <v>0.60961313012895657</v>
      </c>
    </row>
    <row r="98" spans="1:4" x14ac:dyDescent="0.25">
      <c r="A98" t="s">
        <v>127</v>
      </c>
      <c r="B98" s="3">
        <v>148</v>
      </c>
      <c r="C98" s="3">
        <v>152</v>
      </c>
      <c r="D98" s="4">
        <f t="shared" si="1"/>
        <v>0.49333333333333335</v>
      </c>
    </row>
    <row r="99" spans="1:4" x14ac:dyDescent="0.25">
      <c r="A99" t="s">
        <v>180</v>
      </c>
      <c r="B99" s="3">
        <v>155</v>
      </c>
      <c r="C99" s="3">
        <v>151</v>
      </c>
      <c r="D99" s="4">
        <f t="shared" si="1"/>
        <v>0.50653594771241828</v>
      </c>
    </row>
    <row r="100" spans="1:4" x14ac:dyDescent="0.25">
      <c r="A100" t="s">
        <v>128</v>
      </c>
      <c r="B100" s="3">
        <v>12.2</v>
      </c>
      <c r="C100" s="3">
        <v>11.7</v>
      </c>
      <c r="D100" s="4">
        <f t="shared" si="1"/>
        <v>0.5104602510460251</v>
      </c>
    </row>
    <row r="101" spans="1:4" x14ac:dyDescent="0.25">
      <c r="A101" t="s">
        <v>181</v>
      </c>
      <c r="B101" s="3">
        <v>14.1</v>
      </c>
      <c r="C101" s="3">
        <v>12.3</v>
      </c>
      <c r="D101" s="4">
        <f t="shared" si="1"/>
        <v>0.53409090909090906</v>
      </c>
    </row>
    <row r="102" spans="1:4" x14ac:dyDescent="0.25">
      <c r="A102" t="s">
        <v>320</v>
      </c>
      <c r="B102" s="3">
        <v>117</v>
      </c>
      <c r="C102" s="3">
        <v>117</v>
      </c>
      <c r="D102" s="4">
        <f t="shared" si="1"/>
        <v>0.5</v>
      </c>
    </row>
    <row r="103" spans="1:4" x14ac:dyDescent="0.25">
      <c r="A103" t="s">
        <v>329</v>
      </c>
      <c r="B103" s="3">
        <v>119</v>
      </c>
      <c r="C103" s="3">
        <v>113</v>
      </c>
      <c r="D103" s="4">
        <f t="shared" si="1"/>
        <v>0.51293103448275867</v>
      </c>
    </row>
    <row r="104" spans="1:4" x14ac:dyDescent="0.25">
      <c r="A104" t="s">
        <v>321</v>
      </c>
      <c r="B104" s="3">
        <v>641</v>
      </c>
      <c r="C104" s="3">
        <v>648</v>
      </c>
      <c r="D104" s="4">
        <f t="shared" si="1"/>
        <v>0.49728471683475561</v>
      </c>
    </row>
    <row r="105" spans="1:4" x14ac:dyDescent="0.25">
      <c r="A105" t="s">
        <v>330</v>
      </c>
      <c r="B105" s="3">
        <v>539</v>
      </c>
      <c r="C105" s="3">
        <v>560</v>
      </c>
      <c r="D105" s="4">
        <f t="shared" si="1"/>
        <v>0.49044585987261147</v>
      </c>
    </row>
    <row r="106" spans="1:4" x14ac:dyDescent="0.25">
      <c r="A106" t="s">
        <v>322</v>
      </c>
      <c r="B106" s="3">
        <v>171</v>
      </c>
      <c r="C106" s="3">
        <v>175</v>
      </c>
      <c r="D106" s="4">
        <f t="shared" si="1"/>
        <v>0.49421965317919075</v>
      </c>
    </row>
    <row r="107" spans="1:4" x14ac:dyDescent="0.25">
      <c r="A107" t="s">
        <v>331</v>
      </c>
      <c r="B107" s="3">
        <v>151</v>
      </c>
      <c r="C107" s="3">
        <v>152</v>
      </c>
      <c r="D107" s="4">
        <f t="shared" si="1"/>
        <v>0.49834983498349833</v>
      </c>
    </row>
    <row r="108" spans="1:4" x14ac:dyDescent="0.25">
      <c r="A108" t="s">
        <v>323</v>
      </c>
      <c r="B108" s="3">
        <v>157</v>
      </c>
      <c r="C108" s="3">
        <v>289</v>
      </c>
      <c r="D108" s="4">
        <f t="shared" si="1"/>
        <v>0.35201793721973096</v>
      </c>
    </row>
    <row r="109" spans="1:4" x14ac:dyDescent="0.25">
      <c r="A109" t="s">
        <v>332</v>
      </c>
      <c r="B109" s="3">
        <v>141</v>
      </c>
      <c r="C109" s="3">
        <v>268</v>
      </c>
      <c r="D109" s="4">
        <f t="shared" si="1"/>
        <v>0.34474327628361856</v>
      </c>
    </row>
    <row r="110" spans="1:4" x14ac:dyDescent="0.25">
      <c r="A110" t="s">
        <v>324</v>
      </c>
      <c r="B110" s="3">
        <v>584</v>
      </c>
      <c r="C110" s="3">
        <v>575</v>
      </c>
      <c r="D110" s="4">
        <f t="shared" si="1"/>
        <v>0.5038826574633305</v>
      </c>
    </row>
    <row r="111" spans="1:4" x14ac:dyDescent="0.25">
      <c r="A111" t="s">
        <v>333</v>
      </c>
      <c r="B111" s="3">
        <v>506</v>
      </c>
      <c r="C111" s="3">
        <v>511</v>
      </c>
      <c r="D111" s="4">
        <f t="shared" si="1"/>
        <v>0.49754178957718781</v>
      </c>
    </row>
    <row r="112" spans="1:4" x14ac:dyDescent="0.25">
      <c r="A112" t="s">
        <v>325</v>
      </c>
      <c r="B112" s="3">
        <v>356</v>
      </c>
      <c r="C112" s="3">
        <v>186</v>
      </c>
      <c r="D112" s="4">
        <f t="shared" si="1"/>
        <v>0.65682656826568264</v>
      </c>
    </row>
    <row r="113" spans="1:10" x14ac:dyDescent="0.25">
      <c r="A113" t="s">
        <v>334</v>
      </c>
      <c r="B113" s="3">
        <v>284</v>
      </c>
      <c r="C113" s="3">
        <v>154</v>
      </c>
      <c r="D113" s="4">
        <f t="shared" si="1"/>
        <v>0.64840182648401823</v>
      </c>
    </row>
    <row r="114" spans="1:10" x14ac:dyDescent="0.25">
      <c r="A114" t="s">
        <v>326</v>
      </c>
      <c r="B114" s="3">
        <v>353</v>
      </c>
      <c r="C114" s="3">
        <v>204</v>
      </c>
      <c r="D114" s="4">
        <f t="shared" si="1"/>
        <v>0.63375224416517051</v>
      </c>
    </row>
    <row r="115" spans="1:10" x14ac:dyDescent="0.25">
      <c r="A115" t="s">
        <v>335</v>
      </c>
      <c r="B115" s="3">
        <v>299</v>
      </c>
      <c r="C115" s="3">
        <v>168</v>
      </c>
      <c r="D115" s="4">
        <f t="shared" si="1"/>
        <v>0.64025695931477511</v>
      </c>
    </row>
    <row r="116" spans="1:10" x14ac:dyDescent="0.25">
      <c r="A116" t="s">
        <v>327</v>
      </c>
      <c r="B116" s="3">
        <v>160</v>
      </c>
      <c r="C116" s="3">
        <v>209</v>
      </c>
      <c r="D116" s="4">
        <f t="shared" si="1"/>
        <v>0.43360433604336046</v>
      </c>
    </row>
    <row r="117" spans="1:10" x14ac:dyDescent="0.25">
      <c r="A117" t="s">
        <v>336</v>
      </c>
      <c r="B117" s="3">
        <v>159</v>
      </c>
      <c r="C117" s="3">
        <v>191</v>
      </c>
      <c r="D117" s="4">
        <f t="shared" si="1"/>
        <v>0.45428571428571429</v>
      </c>
    </row>
    <row r="118" spans="1:10" x14ac:dyDescent="0.25">
      <c r="A118" t="s">
        <v>247</v>
      </c>
      <c r="B118" s="3">
        <v>1020</v>
      </c>
      <c r="C118" s="3">
        <v>1020</v>
      </c>
      <c r="D118" s="4">
        <f t="shared" si="1"/>
        <v>0.5</v>
      </c>
    </row>
    <row r="119" spans="1:10" x14ac:dyDescent="0.25">
      <c r="A119" t="s">
        <v>248</v>
      </c>
      <c r="B119" s="3">
        <v>1040</v>
      </c>
      <c r="C119" s="3">
        <v>1030</v>
      </c>
      <c r="D119" s="4">
        <f t="shared" si="1"/>
        <v>0.50241545893719808</v>
      </c>
    </row>
    <row r="120" spans="1:10" x14ac:dyDescent="0.25">
      <c r="A120" t="s">
        <v>328</v>
      </c>
      <c r="B120" s="3">
        <v>319</v>
      </c>
      <c r="C120" s="3">
        <v>163</v>
      </c>
      <c r="D120" s="4">
        <f t="shared" si="1"/>
        <v>0.66182572614107882</v>
      </c>
    </row>
    <row r="121" spans="1:10" x14ac:dyDescent="0.25">
      <c r="A121" t="s">
        <v>337</v>
      </c>
      <c r="B121" s="3">
        <v>266</v>
      </c>
      <c r="C121" s="3">
        <v>150</v>
      </c>
      <c r="D121" s="4">
        <f t="shared" si="1"/>
        <v>0.63942307692307687</v>
      </c>
    </row>
    <row r="122" spans="1:10" x14ac:dyDescent="0.25">
      <c r="A122" t="s">
        <v>249</v>
      </c>
      <c r="B122" s="3">
        <v>200</v>
      </c>
      <c r="C122" s="3">
        <v>382</v>
      </c>
      <c r="D122" s="4">
        <f t="shared" si="1"/>
        <v>0.3436426116838488</v>
      </c>
    </row>
    <row r="123" spans="1:10" x14ac:dyDescent="0.25">
      <c r="A123" t="s">
        <v>250</v>
      </c>
      <c r="B123" s="3">
        <v>229</v>
      </c>
      <c r="C123" s="3">
        <v>429</v>
      </c>
      <c r="D123" s="4">
        <f t="shared" ref="D123:D154" si="2">B123/(B123+C123)</f>
        <v>0.34802431610942247</v>
      </c>
    </row>
    <row r="124" spans="1:10" x14ac:dyDescent="0.25">
      <c r="D124" s="4"/>
    </row>
    <row r="125" spans="1:10" x14ac:dyDescent="0.25">
      <c r="A125" t="s">
        <v>4</v>
      </c>
      <c r="B125" s="23">
        <v>58.3</v>
      </c>
      <c r="C125" s="23">
        <v>54.8</v>
      </c>
      <c r="D125" s="4">
        <f t="shared" si="2"/>
        <v>0.51547303271441203</v>
      </c>
    </row>
    <row r="126" spans="1:10" x14ac:dyDescent="0.25">
      <c r="A126" t="s">
        <v>5</v>
      </c>
      <c r="B126" s="23">
        <v>53.4</v>
      </c>
      <c r="C126" s="23">
        <v>53.2</v>
      </c>
      <c r="D126" s="4">
        <f t="shared" si="2"/>
        <v>0.50093808630393999</v>
      </c>
    </row>
    <row r="127" spans="1:10" x14ac:dyDescent="0.25">
      <c r="A127" t="s">
        <v>8</v>
      </c>
      <c r="B127" s="23">
        <v>587</v>
      </c>
      <c r="C127" s="23">
        <v>583</v>
      </c>
      <c r="D127" s="4">
        <f t="shared" si="2"/>
        <v>0.5017094017094017</v>
      </c>
    </row>
    <row r="128" spans="1:10" x14ac:dyDescent="0.25">
      <c r="A128" t="s">
        <v>9</v>
      </c>
      <c r="B128" s="23">
        <v>651</v>
      </c>
      <c r="C128" s="23">
        <v>665</v>
      </c>
      <c r="D128" s="4">
        <f t="shared" si="2"/>
        <v>0.49468085106382981</v>
      </c>
      <c r="J128" s="2"/>
    </row>
    <row r="129" spans="1:10" x14ac:dyDescent="0.25">
      <c r="A129" t="s">
        <v>12</v>
      </c>
      <c r="B129" s="23">
        <v>184</v>
      </c>
      <c r="C129" s="23">
        <v>194</v>
      </c>
      <c r="D129" s="4">
        <f t="shared" si="2"/>
        <v>0.48677248677248675</v>
      </c>
    </row>
    <row r="130" spans="1:10" x14ac:dyDescent="0.25">
      <c r="A130" t="s">
        <v>13</v>
      </c>
      <c r="B130" s="23">
        <v>185</v>
      </c>
      <c r="C130" s="23">
        <v>188</v>
      </c>
      <c r="D130" s="4">
        <f t="shared" si="2"/>
        <v>0.49597855227882037</v>
      </c>
    </row>
    <row r="131" spans="1:10" x14ac:dyDescent="0.25">
      <c r="A131" t="s">
        <v>16</v>
      </c>
      <c r="B131" s="23">
        <v>108</v>
      </c>
      <c r="C131" s="23">
        <v>113</v>
      </c>
      <c r="D131" s="4">
        <f t="shared" si="2"/>
        <v>0.48868778280542985</v>
      </c>
      <c r="J131" s="2"/>
    </row>
    <row r="132" spans="1:10" x14ac:dyDescent="0.25">
      <c r="A132" t="s">
        <v>17</v>
      </c>
      <c r="B132" s="23">
        <v>115</v>
      </c>
      <c r="C132" s="23">
        <v>117</v>
      </c>
      <c r="D132" s="4">
        <f t="shared" si="2"/>
        <v>0.49568965517241381</v>
      </c>
    </row>
    <row r="133" spans="1:10" x14ac:dyDescent="0.25">
      <c r="A133" t="s">
        <v>20</v>
      </c>
      <c r="B133" s="23">
        <v>41.4</v>
      </c>
      <c r="C133" s="23">
        <v>42.5</v>
      </c>
      <c r="D133" s="4">
        <f t="shared" si="2"/>
        <v>0.49344457687723475</v>
      </c>
    </row>
    <row r="134" spans="1:10" x14ac:dyDescent="0.25">
      <c r="A134" t="s">
        <v>21</v>
      </c>
      <c r="B134" s="23">
        <v>34.5</v>
      </c>
      <c r="C134" s="23">
        <v>38.9</v>
      </c>
      <c r="D134" s="4">
        <f t="shared" si="2"/>
        <v>0.47002724795640322</v>
      </c>
      <c r="J134" s="2"/>
    </row>
    <row r="135" spans="1:10" x14ac:dyDescent="0.25">
      <c r="A135" t="s">
        <v>24</v>
      </c>
      <c r="B135" s="23">
        <v>42.4</v>
      </c>
      <c r="C135" s="23">
        <v>43.5</v>
      </c>
      <c r="D135" s="4">
        <f t="shared" si="2"/>
        <v>0.49359720605355056</v>
      </c>
    </row>
    <row r="136" spans="1:10" x14ac:dyDescent="0.25">
      <c r="A136" t="s">
        <v>25</v>
      </c>
      <c r="B136" s="23">
        <v>39.9</v>
      </c>
      <c r="C136" s="23">
        <v>40.1</v>
      </c>
      <c r="D136" s="4">
        <f t="shared" si="2"/>
        <v>0.49874999999999997</v>
      </c>
    </row>
    <row r="137" spans="1:10" x14ac:dyDescent="0.25">
      <c r="A137" t="s">
        <v>28</v>
      </c>
      <c r="B137" s="23">
        <v>31.3</v>
      </c>
      <c r="C137" s="23">
        <v>31.8</v>
      </c>
      <c r="D137" s="4">
        <f t="shared" si="2"/>
        <v>0.49603803486529319</v>
      </c>
    </row>
    <row r="138" spans="1:10" x14ac:dyDescent="0.25">
      <c r="A138" t="s">
        <v>29</v>
      </c>
      <c r="B138" s="23">
        <v>30.9</v>
      </c>
      <c r="C138" s="23">
        <v>31.7</v>
      </c>
      <c r="D138" s="4">
        <f t="shared" si="2"/>
        <v>0.49361022364217255</v>
      </c>
    </row>
    <row r="139" spans="1:10" x14ac:dyDescent="0.25">
      <c r="A139" t="s">
        <v>33</v>
      </c>
      <c r="B139" s="23">
        <v>409</v>
      </c>
      <c r="C139" s="23">
        <v>448</v>
      </c>
      <c r="D139" s="4">
        <f t="shared" si="2"/>
        <v>0.47724620770128356</v>
      </c>
    </row>
    <row r="140" spans="1:10" x14ac:dyDescent="0.25">
      <c r="A140" t="s">
        <v>34</v>
      </c>
      <c r="B140" s="23">
        <v>409</v>
      </c>
      <c r="C140" s="23">
        <v>454</v>
      </c>
      <c r="D140" s="4">
        <f t="shared" si="2"/>
        <v>0.473928157589803</v>
      </c>
    </row>
    <row r="141" spans="1:10" x14ac:dyDescent="0.25">
      <c r="A141" t="s">
        <v>37</v>
      </c>
      <c r="B141" s="23">
        <v>103</v>
      </c>
      <c r="C141" s="23">
        <v>98.8</v>
      </c>
      <c r="D141" s="4">
        <f t="shared" si="2"/>
        <v>0.51040634291377596</v>
      </c>
    </row>
    <row r="142" spans="1:10" x14ac:dyDescent="0.25">
      <c r="A142" t="s">
        <v>38</v>
      </c>
      <c r="B142" s="23">
        <v>107</v>
      </c>
      <c r="C142" s="23">
        <v>103</v>
      </c>
      <c r="D142" s="4">
        <f t="shared" si="2"/>
        <v>0.50952380952380949</v>
      </c>
    </row>
    <row r="143" spans="1:10" x14ac:dyDescent="0.25">
      <c r="A143" t="s">
        <v>307</v>
      </c>
      <c r="B143" s="23">
        <v>987</v>
      </c>
      <c r="C143" s="23">
        <v>988</v>
      </c>
      <c r="D143" s="4">
        <f t="shared" si="2"/>
        <v>0.499746835443038</v>
      </c>
    </row>
    <row r="144" spans="1:10" x14ac:dyDescent="0.25">
      <c r="A144" t="s">
        <v>314</v>
      </c>
      <c r="B144" s="23">
        <v>1060</v>
      </c>
      <c r="C144" s="23">
        <v>1060</v>
      </c>
      <c r="D144" s="4">
        <f t="shared" si="2"/>
        <v>0.5</v>
      </c>
    </row>
    <row r="145" spans="1:4" x14ac:dyDescent="0.25">
      <c r="A145" t="s">
        <v>308</v>
      </c>
      <c r="B145" s="23">
        <v>419</v>
      </c>
      <c r="C145" s="23">
        <v>380</v>
      </c>
      <c r="D145" s="4">
        <f t="shared" si="2"/>
        <v>0.52440550688360454</v>
      </c>
    </row>
    <row r="146" spans="1:4" x14ac:dyDescent="0.25">
      <c r="A146" t="s">
        <v>315</v>
      </c>
      <c r="B146" s="23">
        <v>373</v>
      </c>
      <c r="C146" s="23">
        <v>345</v>
      </c>
      <c r="D146" s="4">
        <f t="shared" si="2"/>
        <v>0.51949860724233987</v>
      </c>
    </row>
    <row r="147" spans="1:4" x14ac:dyDescent="0.25">
      <c r="A147" t="s">
        <v>309</v>
      </c>
      <c r="B147" s="23">
        <v>174</v>
      </c>
      <c r="C147" s="23">
        <v>181</v>
      </c>
      <c r="D147" s="4">
        <f t="shared" si="2"/>
        <v>0.49014084507042255</v>
      </c>
    </row>
    <row r="148" spans="1:4" x14ac:dyDescent="0.25">
      <c r="A148" t="s">
        <v>316</v>
      </c>
      <c r="B148" s="23">
        <v>151</v>
      </c>
      <c r="C148" s="23">
        <v>151</v>
      </c>
      <c r="D148" s="4">
        <f t="shared" si="2"/>
        <v>0.5</v>
      </c>
    </row>
    <row r="149" spans="1:4" x14ac:dyDescent="0.25">
      <c r="A149" t="s">
        <v>310</v>
      </c>
      <c r="B149" s="23">
        <v>153</v>
      </c>
      <c r="C149" s="23">
        <v>157</v>
      </c>
      <c r="D149" s="4">
        <f t="shared" si="2"/>
        <v>0.49354838709677418</v>
      </c>
    </row>
    <row r="150" spans="1:4" x14ac:dyDescent="0.25">
      <c r="A150" t="s">
        <v>317</v>
      </c>
      <c r="B150" s="23">
        <v>163</v>
      </c>
      <c r="C150" s="23">
        <v>171</v>
      </c>
      <c r="D150" s="4">
        <f t="shared" si="2"/>
        <v>0.4880239520958084</v>
      </c>
    </row>
    <row r="151" spans="1:4" x14ac:dyDescent="0.25">
      <c r="A151" t="s">
        <v>311</v>
      </c>
      <c r="B151" s="23">
        <v>73.5</v>
      </c>
      <c r="C151" s="23">
        <v>73.599999999999994</v>
      </c>
      <c r="D151" s="4">
        <f t="shared" si="2"/>
        <v>0.49966009517335147</v>
      </c>
    </row>
    <row r="152" spans="1:4" x14ac:dyDescent="0.25">
      <c r="A152" t="s">
        <v>318</v>
      </c>
      <c r="B152" s="23">
        <v>67.099999999999994</v>
      </c>
      <c r="C152" s="23">
        <v>69.099999999999994</v>
      </c>
      <c r="D152" s="4">
        <f t="shared" si="2"/>
        <v>0.49265785609397944</v>
      </c>
    </row>
    <row r="153" spans="1:4" x14ac:dyDescent="0.25">
      <c r="A153" t="s">
        <v>312</v>
      </c>
      <c r="B153" s="23">
        <v>126</v>
      </c>
      <c r="C153" s="23">
        <v>120</v>
      </c>
      <c r="D153" s="4">
        <f t="shared" si="2"/>
        <v>0.51219512195121952</v>
      </c>
    </row>
    <row r="154" spans="1:4" x14ac:dyDescent="0.25">
      <c r="A154" t="s">
        <v>319</v>
      </c>
      <c r="B154" s="23">
        <v>111</v>
      </c>
      <c r="C154" s="23">
        <v>116</v>
      </c>
      <c r="D154" s="4">
        <f t="shared" si="2"/>
        <v>0.48898678414096919</v>
      </c>
    </row>
    <row r="156" spans="1:4" x14ac:dyDescent="0.25">
      <c r="A156" t="s">
        <v>352</v>
      </c>
    </row>
    <row r="157" spans="1:4" x14ac:dyDescent="0.25">
      <c r="A157" t="s">
        <v>1</v>
      </c>
    </row>
    <row r="158" spans="1:4" x14ac:dyDescent="0.25">
      <c r="A158" s="12" t="s">
        <v>1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workbookViewId="0">
      <selection activeCell="F11" sqref="F11"/>
    </sheetView>
  </sheetViews>
  <sheetFormatPr defaultRowHeight="15" x14ac:dyDescent="0.25"/>
  <cols>
    <col min="1" max="1" width="11.85546875" customWidth="1"/>
    <col min="2" max="2" width="16.5703125" style="3" customWidth="1"/>
    <col min="3" max="3" width="22.28515625" style="3" customWidth="1"/>
    <col min="4" max="4" width="19.42578125" style="3" customWidth="1"/>
    <col min="8" max="8" width="12.28515625"/>
    <col min="9" max="10" width="12.5703125" style="3"/>
    <col min="11" max="11" width="12.5703125"/>
    <col min="12" max="13" width="12.28515625"/>
  </cols>
  <sheetData>
    <row r="1" spans="1:13" ht="30" x14ac:dyDescent="0.25">
      <c r="A1" s="1" t="s">
        <v>0</v>
      </c>
      <c r="B1" s="20" t="s">
        <v>345</v>
      </c>
      <c r="C1" s="20" t="s">
        <v>339</v>
      </c>
      <c r="D1" s="20" t="s">
        <v>346</v>
      </c>
      <c r="H1" s="2"/>
      <c r="I1" s="27"/>
      <c r="J1" s="27"/>
      <c r="K1" s="2"/>
      <c r="L1" s="2"/>
      <c r="M1" s="2"/>
    </row>
    <row r="2" spans="1:13" x14ac:dyDescent="0.25">
      <c r="A2" s="11" t="s">
        <v>78</v>
      </c>
      <c r="B2" s="28">
        <v>139</v>
      </c>
      <c r="C2" s="28">
        <v>141</v>
      </c>
      <c r="D2" s="4">
        <f t="shared" ref="D2:D43" si="0">B2/(B2+C2)</f>
        <v>0.49642857142857144</v>
      </c>
      <c r="G2" s="2"/>
      <c r="H2" s="11"/>
      <c r="I2" s="28"/>
      <c r="J2" s="28"/>
    </row>
    <row r="3" spans="1:13" x14ac:dyDescent="0.25">
      <c r="A3" s="11" t="s">
        <v>79</v>
      </c>
      <c r="B3" s="28">
        <v>308</v>
      </c>
      <c r="C3" s="28">
        <v>319</v>
      </c>
      <c r="D3" s="4">
        <f t="shared" si="0"/>
        <v>0.49122807017543857</v>
      </c>
      <c r="H3" s="11"/>
      <c r="I3" s="28"/>
      <c r="J3" s="28"/>
    </row>
    <row r="4" spans="1:13" x14ac:dyDescent="0.25">
      <c r="A4" s="11" t="s">
        <v>347</v>
      </c>
      <c r="B4" s="28">
        <v>310</v>
      </c>
      <c r="C4" s="28">
        <v>314</v>
      </c>
      <c r="D4" s="4">
        <f t="shared" si="0"/>
        <v>0.49679487179487181</v>
      </c>
      <c r="H4" s="11"/>
      <c r="I4" s="28"/>
      <c r="J4" s="28"/>
    </row>
    <row r="5" spans="1:13" x14ac:dyDescent="0.25">
      <c r="A5" s="11" t="s">
        <v>80</v>
      </c>
      <c r="B5" s="28">
        <v>71</v>
      </c>
      <c r="C5" s="28">
        <v>137</v>
      </c>
      <c r="D5" s="4">
        <f t="shared" si="0"/>
        <v>0.34134615384615385</v>
      </c>
      <c r="H5" s="11"/>
      <c r="I5" s="28"/>
      <c r="J5" s="28"/>
    </row>
    <row r="6" spans="1:13" x14ac:dyDescent="0.25">
      <c r="A6" s="11" t="s">
        <v>129</v>
      </c>
      <c r="B6" s="28">
        <v>70.8</v>
      </c>
      <c r="C6" s="28">
        <v>140</v>
      </c>
      <c r="D6" s="4">
        <f t="shared" si="0"/>
        <v>0.33586337760910812</v>
      </c>
      <c r="H6" s="11"/>
      <c r="I6" s="28"/>
      <c r="J6" s="28"/>
    </row>
    <row r="7" spans="1:13" x14ac:dyDescent="0.25">
      <c r="A7" s="11" t="s">
        <v>81</v>
      </c>
      <c r="B7" s="28">
        <v>37.299999999999997</v>
      </c>
      <c r="C7" s="28">
        <v>40.799999999999997</v>
      </c>
      <c r="D7" s="4">
        <f t="shared" si="0"/>
        <v>0.47759282970550576</v>
      </c>
      <c r="H7" s="11"/>
      <c r="I7" s="28"/>
      <c r="J7" s="28"/>
    </row>
    <row r="8" spans="1:13" x14ac:dyDescent="0.25">
      <c r="A8" s="11" t="s">
        <v>130</v>
      </c>
      <c r="B8" s="28">
        <v>32.6</v>
      </c>
      <c r="C8" s="28">
        <v>31.6</v>
      </c>
      <c r="D8" s="4">
        <f t="shared" si="0"/>
        <v>0.50778816199376942</v>
      </c>
      <c r="H8" s="11"/>
      <c r="I8" s="28"/>
      <c r="J8" s="28"/>
    </row>
    <row r="9" spans="1:13" x14ac:dyDescent="0.25">
      <c r="A9" s="11" t="s">
        <v>82</v>
      </c>
      <c r="B9" s="28">
        <v>133</v>
      </c>
      <c r="C9" s="28">
        <v>316</v>
      </c>
      <c r="D9" s="4">
        <f t="shared" si="0"/>
        <v>0.29621380846325168</v>
      </c>
      <c r="H9" s="11"/>
      <c r="I9" s="28"/>
      <c r="J9" s="28"/>
    </row>
    <row r="10" spans="1:13" x14ac:dyDescent="0.25">
      <c r="A10" s="11" t="s">
        <v>131</v>
      </c>
      <c r="B10" s="28">
        <v>105</v>
      </c>
      <c r="C10" s="28">
        <v>242</v>
      </c>
      <c r="D10" s="4">
        <f t="shared" si="0"/>
        <v>0.30259365994236309</v>
      </c>
      <c r="H10" s="11"/>
      <c r="I10" s="28"/>
      <c r="J10" s="28"/>
    </row>
    <row r="11" spans="1:13" x14ac:dyDescent="0.25">
      <c r="A11" s="11" t="s">
        <v>83</v>
      </c>
      <c r="B11" s="28">
        <v>206</v>
      </c>
      <c r="C11" s="28">
        <v>205</v>
      </c>
      <c r="D11" s="4">
        <f t="shared" si="0"/>
        <v>0.5012165450121655</v>
      </c>
      <c r="H11" s="11"/>
      <c r="I11" s="28"/>
      <c r="J11" s="28"/>
    </row>
    <row r="12" spans="1:13" x14ac:dyDescent="0.25">
      <c r="A12" s="11" t="s">
        <v>132</v>
      </c>
      <c r="B12" s="28">
        <v>184</v>
      </c>
      <c r="C12" s="28">
        <v>188</v>
      </c>
      <c r="D12" s="4">
        <f t="shared" si="0"/>
        <v>0.4946236559139785</v>
      </c>
      <c r="H12" s="11"/>
      <c r="I12" s="28"/>
      <c r="J12" s="28"/>
    </row>
    <row r="13" spans="1:13" x14ac:dyDescent="0.25">
      <c r="A13" s="11" t="s">
        <v>84</v>
      </c>
      <c r="B13" s="28">
        <v>89.3</v>
      </c>
      <c r="C13" s="28">
        <v>49.1</v>
      </c>
      <c r="D13" s="4">
        <f t="shared" si="0"/>
        <v>0.64523121387283233</v>
      </c>
      <c r="H13" s="11"/>
      <c r="I13" s="28"/>
      <c r="J13" s="28"/>
    </row>
    <row r="14" spans="1:13" x14ac:dyDescent="0.25">
      <c r="A14" s="11" t="s">
        <v>133</v>
      </c>
      <c r="B14" s="28">
        <v>76.900000000000006</v>
      </c>
      <c r="C14" s="28">
        <v>39.9</v>
      </c>
      <c r="D14" s="4">
        <f t="shared" si="0"/>
        <v>0.65839041095890405</v>
      </c>
      <c r="H14" s="11"/>
      <c r="I14" s="28"/>
      <c r="J14" s="28"/>
    </row>
    <row r="15" spans="1:13" x14ac:dyDescent="0.25">
      <c r="A15" s="11" t="s">
        <v>85</v>
      </c>
      <c r="B15" s="28">
        <v>27.3</v>
      </c>
      <c r="C15" s="28">
        <v>16</v>
      </c>
      <c r="D15" s="4">
        <f t="shared" si="0"/>
        <v>0.63048498845265599</v>
      </c>
      <c r="H15" s="11"/>
      <c r="I15" s="28"/>
      <c r="J15" s="28"/>
    </row>
    <row r="16" spans="1:13" x14ac:dyDescent="0.25">
      <c r="A16" s="11" t="s">
        <v>134</v>
      </c>
      <c r="B16" s="28">
        <v>24.1</v>
      </c>
      <c r="C16" s="28">
        <v>11.3</v>
      </c>
      <c r="D16" s="4">
        <f t="shared" si="0"/>
        <v>0.68079096045197729</v>
      </c>
      <c r="H16" s="11"/>
      <c r="I16" s="28"/>
      <c r="J16" s="28"/>
    </row>
    <row r="17" spans="1:11" x14ac:dyDescent="0.25">
      <c r="A17" s="11" t="s">
        <v>86</v>
      </c>
      <c r="B17" s="28">
        <v>66.400000000000006</v>
      </c>
      <c r="C17" s="28">
        <v>73.5</v>
      </c>
      <c r="D17" s="4">
        <f t="shared" si="0"/>
        <v>0.47462473195139387</v>
      </c>
      <c r="H17" s="11"/>
      <c r="I17" s="28"/>
      <c r="J17" s="28"/>
    </row>
    <row r="18" spans="1:11" x14ac:dyDescent="0.25">
      <c r="A18" s="11" t="s">
        <v>136</v>
      </c>
      <c r="B18" s="28">
        <v>62</v>
      </c>
      <c r="C18" s="28">
        <v>64.8</v>
      </c>
      <c r="D18" s="4">
        <f t="shared" si="0"/>
        <v>0.48895899053627762</v>
      </c>
      <c r="H18" s="11"/>
      <c r="I18" s="28"/>
      <c r="J18" s="28"/>
    </row>
    <row r="19" spans="1:11" x14ac:dyDescent="0.25">
      <c r="A19" s="11" t="s">
        <v>87</v>
      </c>
      <c r="B19" s="28">
        <v>13</v>
      </c>
      <c r="C19" s="28">
        <v>13.3</v>
      </c>
      <c r="D19" s="4">
        <f t="shared" si="0"/>
        <v>0.49429657794676807</v>
      </c>
      <c r="H19" s="11"/>
      <c r="I19" s="28"/>
      <c r="J19" s="28"/>
    </row>
    <row r="20" spans="1:11" x14ac:dyDescent="0.25">
      <c r="A20" s="11" t="s">
        <v>137</v>
      </c>
      <c r="B20" s="28">
        <v>9.94</v>
      </c>
      <c r="C20" s="28">
        <v>12.1</v>
      </c>
      <c r="D20" s="4">
        <f t="shared" si="0"/>
        <v>0.45099818511796735</v>
      </c>
      <c r="H20" s="11"/>
      <c r="I20" s="28"/>
      <c r="J20" s="28"/>
    </row>
    <row r="21" spans="1:11" x14ac:dyDescent="0.25">
      <c r="A21" s="11" t="s">
        <v>88</v>
      </c>
      <c r="B21" s="28">
        <v>238</v>
      </c>
      <c r="C21" s="28">
        <v>226</v>
      </c>
      <c r="D21" s="4">
        <f t="shared" si="0"/>
        <v>0.51293103448275867</v>
      </c>
      <c r="H21" s="11"/>
      <c r="I21" s="28"/>
      <c r="J21" s="28"/>
    </row>
    <row r="22" spans="1:11" x14ac:dyDescent="0.25">
      <c r="A22" s="11" t="s">
        <v>138</v>
      </c>
      <c r="B22" s="28">
        <v>230</v>
      </c>
      <c r="C22" s="28">
        <v>225</v>
      </c>
      <c r="D22" s="4">
        <f t="shared" si="0"/>
        <v>0.50549450549450547</v>
      </c>
      <c r="H22" s="11"/>
      <c r="I22" s="28"/>
      <c r="J22" s="28"/>
    </row>
    <row r="23" spans="1:11" x14ac:dyDescent="0.25">
      <c r="A23" s="11" t="s">
        <v>89</v>
      </c>
      <c r="B23" s="28">
        <v>7.43</v>
      </c>
      <c r="C23" s="28">
        <v>7.78</v>
      </c>
      <c r="D23" s="4">
        <f t="shared" si="0"/>
        <v>0.48849441157133461</v>
      </c>
      <c r="H23" s="11"/>
      <c r="I23" s="28"/>
      <c r="J23" s="28"/>
    </row>
    <row r="24" spans="1:11" x14ac:dyDescent="0.25">
      <c r="A24" s="11" t="s">
        <v>139</v>
      </c>
      <c r="B24" s="28">
        <v>6.4</v>
      </c>
      <c r="C24" s="28">
        <v>7.06</v>
      </c>
      <c r="D24" s="4">
        <f t="shared" si="0"/>
        <v>0.47548291233283801</v>
      </c>
      <c r="H24" s="11"/>
      <c r="I24" s="28"/>
      <c r="J24" s="28"/>
    </row>
    <row r="25" spans="1:11" x14ac:dyDescent="0.25">
      <c r="A25" s="11" t="s">
        <v>90</v>
      </c>
      <c r="B25" s="28">
        <v>39.799999999999997</v>
      </c>
      <c r="C25" s="28">
        <v>47</v>
      </c>
      <c r="D25" s="4">
        <f t="shared" si="0"/>
        <v>0.45852534562211977</v>
      </c>
      <c r="H25" s="11"/>
      <c r="I25" s="28"/>
      <c r="J25" s="28"/>
    </row>
    <row r="26" spans="1:11" x14ac:dyDescent="0.25">
      <c r="A26" s="11" t="s">
        <v>140</v>
      </c>
      <c r="B26" s="28">
        <v>46.2</v>
      </c>
      <c r="C26" s="28">
        <v>43.3</v>
      </c>
      <c r="D26" s="4">
        <f t="shared" si="0"/>
        <v>0.51620111731843576</v>
      </c>
      <c r="H26" s="11"/>
      <c r="I26" s="28"/>
      <c r="J26" s="28"/>
    </row>
    <row r="27" spans="1:11" x14ac:dyDescent="0.25">
      <c r="A27" s="11" t="s">
        <v>91</v>
      </c>
      <c r="B27" s="29">
        <v>4.1500000000000004</v>
      </c>
      <c r="C27" s="29">
        <v>8.0500000000000007</v>
      </c>
      <c r="D27" s="4">
        <f t="shared" si="0"/>
        <v>0.3401639344262295</v>
      </c>
      <c r="H27" s="11"/>
      <c r="I27" s="29"/>
      <c r="J27" s="29"/>
    </row>
    <row r="28" spans="1:11" x14ac:dyDescent="0.25">
      <c r="A28" s="11" t="s">
        <v>142</v>
      </c>
      <c r="B28" s="29">
        <v>2.94</v>
      </c>
      <c r="C28" s="29">
        <v>6.57</v>
      </c>
      <c r="D28" s="4">
        <f t="shared" si="0"/>
        <v>0.30914826498422715</v>
      </c>
      <c r="H28" s="11"/>
      <c r="I28" s="29"/>
      <c r="J28" s="29"/>
      <c r="K28" s="7"/>
    </row>
    <row r="29" spans="1:11" x14ac:dyDescent="0.25">
      <c r="A29" s="11" t="s">
        <v>348</v>
      </c>
      <c r="B29" s="28">
        <v>8.4200000000000017</v>
      </c>
      <c r="C29" s="28">
        <v>16.3</v>
      </c>
      <c r="D29" s="4">
        <f t="shared" si="0"/>
        <v>0.34061488673139162</v>
      </c>
      <c r="H29" s="11"/>
      <c r="I29" s="28"/>
      <c r="J29" s="28"/>
      <c r="K29" s="7"/>
    </row>
    <row r="30" spans="1:11" x14ac:dyDescent="0.25">
      <c r="A30" s="11" t="s">
        <v>349</v>
      </c>
      <c r="B30" s="28">
        <v>7.28</v>
      </c>
      <c r="C30" s="28">
        <v>14.5</v>
      </c>
      <c r="D30" s="4">
        <f t="shared" si="0"/>
        <v>0.33425160697887968</v>
      </c>
      <c r="H30" s="11"/>
      <c r="I30" s="28"/>
      <c r="J30" s="28"/>
    </row>
    <row r="31" spans="1:11" x14ac:dyDescent="0.25">
      <c r="A31" s="11" t="s">
        <v>92</v>
      </c>
      <c r="B31" s="28">
        <v>88.6</v>
      </c>
      <c r="C31" s="28">
        <v>152</v>
      </c>
      <c r="D31" s="4">
        <f t="shared" si="0"/>
        <v>0.36824605153782208</v>
      </c>
      <c r="H31" s="11"/>
      <c r="I31" s="28"/>
      <c r="J31" s="28"/>
    </row>
    <row r="32" spans="1:11" x14ac:dyDescent="0.25">
      <c r="A32" s="11" t="s">
        <v>143</v>
      </c>
      <c r="B32" s="28">
        <v>96.4</v>
      </c>
      <c r="C32" s="28">
        <v>162</v>
      </c>
      <c r="D32" s="4">
        <f t="shared" si="0"/>
        <v>0.37306501547987619</v>
      </c>
      <c r="H32" s="11"/>
      <c r="I32" s="28"/>
      <c r="J32" s="28"/>
    </row>
    <row r="33" spans="1:10" x14ac:dyDescent="0.25">
      <c r="A33" s="11" t="s">
        <v>93</v>
      </c>
      <c r="B33" s="28">
        <v>12.7</v>
      </c>
      <c r="C33" s="28">
        <v>7.62</v>
      </c>
      <c r="D33" s="4">
        <f t="shared" si="0"/>
        <v>0.625</v>
      </c>
      <c r="H33" s="11"/>
      <c r="I33" s="28"/>
      <c r="J33" s="28"/>
    </row>
    <row r="34" spans="1:10" x14ac:dyDescent="0.25">
      <c r="A34" s="11" t="s">
        <v>145</v>
      </c>
      <c r="B34" s="28">
        <v>16</v>
      </c>
      <c r="C34" s="28">
        <v>6.49</v>
      </c>
      <c r="D34" s="4">
        <f t="shared" si="0"/>
        <v>0.71142730102267671</v>
      </c>
      <c r="H34" s="11"/>
      <c r="I34" s="28"/>
      <c r="J34" s="28"/>
    </row>
    <row r="35" spans="1:10" x14ac:dyDescent="0.25">
      <c r="A35" s="11" t="s">
        <v>94</v>
      </c>
      <c r="B35" s="28">
        <v>231</v>
      </c>
      <c r="C35" s="28">
        <v>235</v>
      </c>
      <c r="D35" s="4">
        <f t="shared" si="0"/>
        <v>0.49570815450643779</v>
      </c>
      <c r="H35" s="11"/>
      <c r="I35" s="28"/>
      <c r="J35" s="28"/>
    </row>
    <row r="36" spans="1:10" x14ac:dyDescent="0.25">
      <c r="A36" s="11" t="s">
        <v>146</v>
      </c>
      <c r="B36" s="28">
        <v>223</v>
      </c>
      <c r="C36" s="28">
        <v>228</v>
      </c>
      <c r="D36" s="4">
        <f t="shared" si="0"/>
        <v>0.49445676274944567</v>
      </c>
      <c r="H36" s="11"/>
      <c r="I36" s="28"/>
      <c r="J36" s="28"/>
    </row>
    <row r="37" spans="1:10" x14ac:dyDescent="0.25">
      <c r="A37" s="11" t="s">
        <v>95</v>
      </c>
      <c r="B37" s="29">
        <v>3.07</v>
      </c>
      <c r="C37" s="29">
        <v>4.9000000000000004</v>
      </c>
      <c r="D37" s="4">
        <f t="shared" si="0"/>
        <v>0.38519447929736506</v>
      </c>
      <c r="H37" s="11"/>
      <c r="I37" s="29"/>
      <c r="J37" s="29"/>
    </row>
    <row r="38" spans="1:10" x14ac:dyDescent="0.25">
      <c r="A38" s="11" t="s">
        <v>147</v>
      </c>
      <c r="B38" s="29">
        <v>2.73</v>
      </c>
      <c r="C38" s="29">
        <v>4.38</v>
      </c>
      <c r="D38" s="4">
        <f t="shared" si="0"/>
        <v>0.38396624472573843</v>
      </c>
      <c r="H38" s="11"/>
      <c r="I38" s="29"/>
      <c r="J38" s="29"/>
    </row>
    <row r="39" spans="1:10" x14ac:dyDescent="0.25">
      <c r="A39" s="11" t="s">
        <v>350</v>
      </c>
      <c r="B39" s="28">
        <v>5.82</v>
      </c>
      <c r="C39" s="28">
        <v>12.2</v>
      </c>
      <c r="D39" s="4">
        <f t="shared" si="0"/>
        <v>0.32297447280799113</v>
      </c>
      <c r="H39" s="11"/>
      <c r="I39" s="28"/>
      <c r="J39" s="28"/>
    </row>
    <row r="40" spans="1:10" x14ac:dyDescent="0.25">
      <c r="A40" s="11" t="s">
        <v>351</v>
      </c>
      <c r="B40" s="28">
        <v>7.17</v>
      </c>
      <c r="C40" s="28">
        <v>9.9600000000000009</v>
      </c>
      <c r="D40" s="4">
        <f t="shared" si="0"/>
        <v>0.41856392294220657</v>
      </c>
      <c r="H40" s="11"/>
      <c r="I40" s="28"/>
      <c r="J40" s="28"/>
    </row>
    <row r="41" spans="1:10" x14ac:dyDescent="0.25">
      <c r="A41" s="11" t="s">
        <v>96</v>
      </c>
      <c r="B41" s="28">
        <v>37.6</v>
      </c>
      <c r="C41" s="28">
        <v>33.9</v>
      </c>
      <c r="D41" s="4">
        <f t="shared" si="0"/>
        <v>0.52587412587412585</v>
      </c>
      <c r="H41" s="11"/>
      <c r="I41" s="28"/>
      <c r="J41" s="28"/>
    </row>
    <row r="42" spans="1:10" x14ac:dyDescent="0.25">
      <c r="A42" s="11" t="s">
        <v>148</v>
      </c>
      <c r="B42" s="28">
        <v>38.6</v>
      </c>
      <c r="C42" s="28">
        <v>36.200000000000003</v>
      </c>
      <c r="D42" s="4">
        <f t="shared" si="0"/>
        <v>0.51604278074866305</v>
      </c>
      <c r="H42" s="11"/>
      <c r="I42" s="28"/>
      <c r="J42" s="28"/>
    </row>
    <row r="43" spans="1:10" x14ac:dyDescent="0.25">
      <c r="A43" s="11" t="s">
        <v>97</v>
      </c>
      <c r="B43" s="28">
        <v>338</v>
      </c>
      <c r="C43" s="28">
        <v>162</v>
      </c>
      <c r="D43" s="4">
        <f t="shared" si="0"/>
        <v>0.67600000000000005</v>
      </c>
      <c r="H43" s="11"/>
      <c r="I43" s="28"/>
      <c r="J43" s="28"/>
    </row>
    <row r="44" spans="1:10" x14ac:dyDescent="0.25">
      <c r="A44" s="11" t="s">
        <v>149</v>
      </c>
      <c r="B44" s="28">
        <v>392</v>
      </c>
      <c r="C44" s="28">
        <v>201</v>
      </c>
      <c r="D44" s="4">
        <f t="shared" ref="D44:D61" si="1">B44/(B44+C44)</f>
        <v>0.66104553119730181</v>
      </c>
      <c r="H44" s="11"/>
      <c r="I44" s="28"/>
      <c r="J44" s="28"/>
    </row>
    <row r="46" spans="1:10" x14ac:dyDescent="0.25">
      <c r="A46" t="s">
        <v>4</v>
      </c>
      <c r="B46" s="3">
        <v>9.1700000000000017</v>
      </c>
      <c r="C46" s="3">
        <v>10.7</v>
      </c>
      <c r="D46" s="4">
        <f t="shared" si="1"/>
        <v>0.46149974836436847</v>
      </c>
    </row>
    <row r="47" spans="1:10" x14ac:dyDescent="0.25">
      <c r="A47" t="s">
        <v>5</v>
      </c>
      <c r="B47" s="3">
        <v>8.66</v>
      </c>
      <c r="C47" s="3">
        <v>8.57</v>
      </c>
      <c r="D47" s="4">
        <f t="shared" si="1"/>
        <v>0.50261172373766683</v>
      </c>
    </row>
    <row r="48" spans="1:10" x14ac:dyDescent="0.25">
      <c r="A48" t="s">
        <v>8</v>
      </c>
      <c r="B48" s="3">
        <v>30.9</v>
      </c>
      <c r="C48" s="3">
        <v>34.799999999999997</v>
      </c>
      <c r="D48" s="4">
        <f t="shared" si="1"/>
        <v>0.47031963470319643</v>
      </c>
    </row>
    <row r="49" spans="1:4" x14ac:dyDescent="0.25">
      <c r="A49" t="s">
        <v>9</v>
      </c>
      <c r="B49" s="3">
        <v>33.4</v>
      </c>
      <c r="C49" s="3">
        <v>35.5</v>
      </c>
      <c r="D49" s="4">
        <f t="shared" si="1"/>
        <v>0.48476052249637147</v>
      </c>
    </row>
    <row r="50" spans="1:4" x14ac:dyDescent="0.25">
      <c r="A50" t="s">
        <v>12</v>
      </c>
      <c r="B50" s="3">
        <v>13.6</v>
      </c>
      <c r="C50" s="3">
        <v>14.6</v>
      </c>
      <c r="D50" s="4">
        <f t="shared" si="1"/>
        <v>0.48226950354609927</v>
      </c>
    </row>
    <row r="51" spans="1:4" x14ac:dyDescent="0.25">
      <c r="A51" t="s">
        <v>13</v>
      </c>
      <c r="B51" s="3">
        <v>10.9</v>
      </c>
      <c r="C51" s="3">
        <v>11</v>
      </c>
      <c r="D51" s="4">
        <f t="shared" si="1"/>
        <v>0.49771689497716898</v>
      </c>
    </row>
    <row r="52" spans="1:4" x14ac:dyDescent="0.25">
      <c r="A52" t="s">
        <v>16</v>
      </c>
      <c r="B52" s="3">
        <v>9.27</v>
      </c>
      <c r="C52" s="3">
        <v>9.91</v>
      </c>
      <c r="D52" s="4">
        <f t="shared" si="1"/>
        <v>0.48331595411887379</v>
      </c>
    </row>
    <row r="53" spans="1:4" x14ac:dyDescent="0.25">
      <c r="A53" t="s">
        <v>17</v>
      </c>
      <c r="B53" s="3">
        <v>9.85</v>
      </c>
      <c r="C53" s="3">
        <v>8.89</v>
      </c>
      <c r="D53" s="4">
        <f t="shared" si="1"/>
        <v>0.52561366061899673</v>
      </c>
    </row>
    <row r="54" spans="1:4" x14ac:dyDescent="0.25">
      <c r="A54" t="s">
        <v>20</v>
      </c>
      <c r="B54" s="3">
        <v>149</v>
      </c>
      <c r="C54" s="3">
        <v>138</v>
      </c>
      <c r="D54" s="4">
        <f t="shared" si="1"/>
        <v>0.51916376306620204</v>
      </c>
    </row>
    <row r="55" spans="1:4" x14ac:dyDescent="0.25">
      <c r="A55" t="s">
        <v>21</v>
      </c>
      <c r="B55" s="3">
        <v>128</v>
      </c>
      <c r="C55" s="3">
        <v>126</v>
      </c>
      <c r="D55" s="4">
        <f t="shared" si="1"/>
        <v>0.50393700787401574</v>
      </c>
    </row>
    <row r="56" spans="1:4" x14ac:dyDescent="0.25">
      <c r="A56" t="s">
        <v>24</v>
      </c>
      <c r="B56" s="3">
        <v>16.7</v>
      </c>
      <c r="C56" s="3">
        <v>14.6</v>
      </c>
      <c r="D56" s="4">
        <f t="shared" si="1"/>
        <v>0.5335463258785943</v>
      </c>
    </row>
    <row r="57" spans="1:4" x14ac:dyDescent="0.25">
      <c r="A57" t="s">
        <v>25</v>
      </c>
      <c r="B57" s="3">
        <v>13.8</v>
      </c>
      <c r="C57" s="3">
        <v>14.8</v>
      </c>
      <c r="D57" s="4">
        <f t="shared" si="1"/>
        <v>0.4825174825174825</v>
      </c>
    </row>
    <row r="58" spans="1:4" x14ac:dyDescent="0.25">
      <c r="A58" t="s">
        <v>28</v>
      </c>
      <c r="B58" s="3">
        <v>26</v>
      </c>
      <c r="C58" s="3">
        <v>31.1</v>
      </c>
      <c r="D58" s="4">
        <f t="shared" si="1"/>
        <v>0.45534150612959717</v>
      </c>
    </row>
    <row r="59" spans="1:4" x14ac:dyDescent="0.25">
      <c r="A59" t="s">
        <v>29</v>
      </c>
      <c r="B59" s="3">
        <v>24</v>
      </c>
      <c r="C59" s="3">
        <v>28.1</v>
      </c>
      <c r="D59" s="4">
        <f t="shared" si="1"/>
        <v>0.4606525911708253</v>
      </c>
    </row>
    <row r="60" spans="1:4" x14ac:dyDescent="0.25">
      <c r="A60" t="s">
        <v>33</v>
      </c>
      <c r="B60" s="3">
        <v>15.8</v>
      </c>
      <c r="C60" s="3">
        <v>16.899999999999999</v>
      </c>
      <c r="D60" s="4">
        <f t="shared" si="1"/>
        <v>0.48318042813455653</v>
      </c>
    </row>
    <row r="61" spans="1:4" x14ac:dyDescent="0.25">
      <c r="A61" t="s">
        <v>34</v>
      </c>
      <c r="B61" s="3">
        <v>14.7</v>
      </c>
      <c r="C61" s="3">
        <v>17.100000000000001</v>
      </c>
      <c r="D61" s="4">
        <f t="shared" si="1"/>
        <v>0.46226415094339618</v>
      </c>
    </row>
    <row r="63" spans="1:4" x14ac:dyDescent="0.25">
      <c r="A63" t="s">
        <v>352</v>
      </c>
    </row>
    <row r="64" spans="1:4" x14ac:dyDescent="0.25">
      <c r="A64" t="s">
        <v>1</v>
      </c>
    </row>
    <row r="65" spans="1:1" x14ac:dyDescent="0.25">
      <c r="A65" s="12" t="s">
        <v>1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"/>
  <sheetViews>
    <sheetView workbookViewId="0">
      <selection activeCell="E7" sqref="E7"/>
    </sheetView>
  </sheetViews>
  <sheetFormatPr defaultRowHeight="15" x14ac:dyDescent="0.25"/>
  <cols>
    <col min="1" max="1" width="11.85546875" customWidth="1"/>
    <col min="2" max="2" width="16.5703125" style="3" customWidth="1"/>
    <col min="3" max="3" width="22.28515625" style="3" customWidth="1"/>
    <col min="4" max="4" width="20.140625" style="3" customWidth="1"/>
    <col min="7" max="7" width="16.42578125" style="11" customWidth="1"/>
    <col min="8" max="8" width="12.28515625" style="26"/>
    <col min="9" max="13" width="12.5703125"/>
  </cols>
  <sheetData>
    <row r="1" spans="1:13" ht="30" x14ac:dyDescent="0.25">
      <c r="A1" s="1" t="s">
        <v>0</v>
      </c>
      <c r="B1" s="20" t="s">
        <v>343</v>
      </c>
      <c r="C1" s="20" t="s">
        <v>344</v>
      </c>
      <c r="D1" s="20" t="s">
        <v>3</v>
      </c>
      <c r="H1" s="2"/>
      <c r="I1" s="2"/>
      <c r="J1" s="2"/>
      <c r="K1" s="2"/>
      <c r="L1" s="2"/>
      <c r="M1" s="2"/>
    </row>
    <row r="2" spans="1:13" x14ac:dyDescent="0.25">
      <c r="A2" t="s">
        <v>78</v>
      </c>
      <c r="B2" s="3">
        <v>397</v>
      </c>
      <c r="C2" s="3">
        <v>407</v>
      </c>
      <c r="D2" s="4">
        <f t="shared" ref="D2:D65" si="0">B2/(B2+C2)</f>
        <v>0.49378109452736318</v>
      </c>
      <c r="G2" s="2"/>
      <c r="H2"/>
    </row>
    <row r="3" spans="1:13" x14ac:dyDescent="0.25">
      <c r="A3" t="s">
        <v>79</v>
      </c>
      <c r="B3" s="3">
        <v>422</v>
      </c>
      <c r="C3" s="3">
        <v>428</v>
      </c>
      <c r="D3" s="4">
        <f t="shared" si="0"/>
        <v>0.49647058823529411</v>
      </c>
      <c r="H3"/>
    </row>
    <row r="4" spans="1:13" x14ac:dyDescent="0.25">
      <c r="A4" t="s">
        <v>80</v>
      </c>
      <c r="B4" s="3">
        <v>276</v>
      </c>
      <c r="C4" s="3">
        <v>172</v>
      </c>
      <c r="D4" s="4">
        <f t="shared" si="0"/>
        <v>0.6160714285714286</v>
      </c>
      <c r="H4"/>
    </row>
    <row r="5" spans="1:13" x14ac:dyDescent="0.25">
      <c r="A5" t="s">
        <v>129</v>
      </c>
      <c r="B5" s="3">
        <v>259</v>
      </c>
      <c r="C5" s="3">
        <v>162</v>
      </c>
      <c r="D5" s="4">
        <f t="shared" si="0"/>
        <v>0.61520190023752974</v>
      </c>
      <c r="H5"/>
    </row>
    <row r="6" spans="1:13" x14ac:dyDescent="0.25">
      <c r="A6" t="s">
        <v>81</v>
      </c>
      <c r="B6" s="3">
        <v>434</v>
      </c>
      <c r="C6" s="3">
        <v>810</v>
      </c>
      <c r="D6" s="4">
        <f t="shared" si="0"/>
        <v>0.34887459807073956</v>
      </c>
      <c r="H6"/>
    </row>
    <row r="7" spans="1:13" x14ac:dyDescent="0.25">
      <c r="A7" t="s">
        <v>130</v>
      </c>
      <c r="B7" s="3">
        <v>251</v>
      </c>
      <c r="C7" s="3">
        <v>510</v>
      </c>
      <c r="D7" s="4">
        <f t="shared" si="0"/>
        <v>0.32982917214191854</v>
      </c>
      <c r="H7"/>
    </row>
    <row r="8" spans="1:13" x14ac:dyDescent="0.25">
      <c r="A8" t="s">
        <v>82</v>
      </c>
      <c r="B8" s="3">
        <v>398</v>
      </c>
      <c r="C8" s="3">
        <v>399</v>
      </c>
      <c r="D8" s="4">
        <f t="shared" si="0"/>
        <v>0.49937264742785448</v>
      </c>
      <c r="H8"/>
    </row>
    <row r="9" spans="1:13" x14ac:dyDescent="0.25">
      <c r="A9" t="s">
        <v>131</v>
      </c>
      <c r="B9" s="3">
        <v>386</v>
      </c>
      <c r="C9" s="3">
        <v>402</v>
      </c>
      <c r="D9" s="4">
        <f t="shared" si="0"/>
        <v>0.48984771573604063</v>
      </c>
      <c r="H9"/>
    </row>
    <row r="10" spans="1:13" x14ac:dyDescent="0.25">
      <c r="A10" t="s">
        <v>83</v>
      </c>
      <c r="B10" s="3">
        <v>88.6</v>
      </c>
      <c r="C10" s="3">
        <v>90.8</v>
      </c>
      <c r="D10" s="4">
        <f t="shared" si="0"/>
        <v>0.49386845039018956</v>
      </c>
      <c r="H10"/>
    </row>
    <row r="11" spans="1:13" x14ac:dyDescent="0.25">
      <c r="A11" t="s">
        <v>132</v>
      </c>
      <c r="B11" s="3">
        <v>88.5</v>
      </c>
      <c r="C11" s="3">
        <v>86.4</v>
      </c>
      <c r="D11" s="4">
        <f t="shared" si="0"/>
        <v>0.50600343053173236</v>
      </c>
      <c r="H11"/>
    </row>
    <row r="12" spans="1:13" x14ac:dyDescent="0.25">
      <c r="A12" t="s">
        <v>84</v>
      </c>
      <c r="B12" s="3">
        <v>8.11</v>
      </c>
      <c r="C12" s="3">
        <v>7.41</v>
      </c>
      <c r="D12" s="4">
        <f t="shared" si="0"/>
        <v>0.52255154639175261</v>
      </c>
      <c r="H12"/>
    </row>
    <row r="13" spans="1:13" x14ac:dyDescent="0.25">
      <c r="A13" t="s">
        <v>133</v>
      </c>
      <c r="B13" s="3">
        <v>9.2100000000000009</v>
      </c>
      <c r="C13" s="3">
        <v>6.99</v>
      </c>
      <c r="D13" s="4">
        <f t="shared" si="0"/>
        <v>0.56851851851851842</v>
      </c>
      <c r="H13"/>
    </row>
    <row r="14" spans="1:13" x14ac:dyDescent="0.25">
      <c r="A14" t="s">
        <v>243</v>
      </c>
      <c r="B14" s="3">
        <v>27.1</v>
      </c>
      <c r="C14" s="3">
        <v>26.5</v>
      </c>
      <c r="D14" s="4">
        <f t="shared" si="0"/>
        <v>0.50559701492537312</v>
      </c>
      <c r="H14"/>
    </row>
    <row r="15" spans="1:13" x14ac:dyDescent="0.25">
      <c r="A15" t="s">
        <v>353</v>
      </c>
      <c r="B15" s="3">
        <v>31.6</v>
      </c>
      <c r="C15" s="3">
        <v>34.799999999999997</v>
      </c>
      <c r="D15" s="4">
        <f t="shared" si="0"/>
        <v>0.4759036144578313</v>
      </c>
      <c r="H15"/>
    </row>
    <row r="16" spans="1:13" x14ac:dyDescent="0.25">
      <c r="A16" t="s">
        <v>85</v>
      </c>
      <c r="B16" s="3">
        <v>5.93</v>
      </c>
      <c r="C16" s="3">
        <v>7.41</v>
      </c>
      <c r="D16" s="4">
        <f t="shared" si="0"/>
        <v>0.44452773613193403</v>
      </c>
      <c r="H16"/>
    </row>
    <row r="17" spans="1:8" x14ac:dyDescent="0.25">
      <c r="A17" t="s">
        <v>134</v>
      </c>
      <c r="B17" s="3">
        <v>7.19</v>
      </c>
      <c r="C17" s="3">
        <v>9.59</v>
      </c>
      <c r="D17" s="4">
        <f t="shared" si="0"/>
        <v>0.42848629320619785</v>
      </c>
      <c r="H17"/>
    </row>
    <row r="18" spans="1:8" x14ac:dyDescent="0.25">
      <c r="A18" t="s">
        <v>86</v>
      </c>
      <c r="B18" s="3">
        <v>22.2</v>
      </c>
      <c r="C18" s="3">
        <v>19.2</v>
      </c>
      <c r="D18" s="4">
        <f t="shared" si="0"/>
        <v>0.53623188405797106</v>
      </c>
      <c r="H18"/>
    </row>
    <row r="19" spans="1:8" x14ac:dyDescent="0.25">
      <c r="A19" t="s">
        <v>136</v>
      </c>
      <c r="B19" s="3">
        <v>22</v>
      </c>
      <c r="C19" s="3">
        <v>22.4</v>
      </c>
      <c r="D19" s="4">
        <f t="shared" si="0"/>
        <v>0.49549549549549549</v>
      </c>
      <c r="H19"/>
    </row>
    <row r="20" spans="1:8" x14ac:dyDescent="0.25">
      <c r="A20" t="s">
        <v>87</v>
      </c>
      <c r="B20" s="3">
        <v>115</v>
      </c>
      <c r="C20" s="3">
        <v>111</v>
      </c>
      <c r="D20" s="4">
        <f t="shared" si="0"/>
        <v>0.50884955752212391</v>
      </c>
      <c r="H20"/>
    </row>
    <row r="21" spans="1:8" x14ac:dyDescent="0.25">
      <c r="A21" t="s">
        <v>137</v>
      </c>
      <c r="B21" s="3">
        <v>84.1</v>
      </c>
      <c r="C21" s="3">
        <v>79.8</v>
      </c>
      <c r="D21" s="4">
        <f t="shared" si="0"/>
        <v>0.51311775472849297</v>
      </c>
      <c r="H21"/>
    </row>
    <row r="22" spans="1:8" x14ac:dyDescent="0.25">
      <c r="A22" t="s">
        <v>244</v>
      </c>
      <c r="B22" s="3">
        <v>30.4</v>
      </c>
      <c r="C22" s="3">
        <v>32.9</v>
      </c>
      <c r="D22" s="4">
        <f t="shared" si="0"/>
        <v>0.48025276461295419</v>
      </c>
      <c r="H22"/>
    </row>
    <row r="23" spans="1:8" x14ac:dyDescent="0.25">
      <c r="A23" t="s">
        <v>354</v>
      </c>
      <c r="B23" s="3">
        <v>31.4</v>
      </c>
      <c r="C23" s="3">
        <v>32.6</v>
      </c>
      <c r="D23" s="4">
        <f t="shared" si="0"/>
        <v>0.49062499999999998</v>
      </c>
      <c r="H23"/>
    </row>
    <row r="24" spans="1:8" x14ac:dyDescent="0.25">
      <c r="A24" t="s">
        <v>88</v>
      </c>
      <c r="B24" s="3">
        <v>4.4400000000000004</v>
      </c>
      <c r="C24" s="3">
        <v>512</v>
      </c>
      <c r="D24" s="4">
        <f t="shared" si="0"/>
        <v>8.5973201146309353E-3</v>
      </c>
      <c r="H24"/>
    </row>
    <row r="25" spans="1:8" x14ac:dyDescent="0.25">
      <c r="A25" t="s">
        <v>138</v>
      </c>
      <c r="B25" s="3">
        <v>5.58</v>
      </c>
      <c r="C25" s="3">
        <v>481</v>
      </c>
      <c r="D25" s="4">
        <f t="shared" si="0"/>
        <v>1.1467795634839082E-2</v>
      </c>
      <c r="H25"/>
    </row>
    <row r="26" spans="1:8" x14ac:dyDescent="0.25">
      <c r="A26" t="s">
        <v>89</v>
      </c>
      <c r="B26" s="3">
        <v>29.6</v>
      </c>
      <c r="C26" s="3">
        <v>18.5</v>
      </c>
      <c r="D26" s="4">
        <f t="shared" si="0"/>
        <v>0.61538461538461542</v>
      </c>
      <c r="H26"/>
    </row>
    <row r="27" spans="1:8" x14ac:dyDescent="0.25">
      <c r="A27" t="s">
        <v>139</v>
      </c>
      <c r="B27" s="3">
        <v>29.4</v>
      </c>
      <c r="C27" s="3">
        <v>17.8</v>
      </c>
      <c r="D27" s="4">
        <f t="shared" si="0"/>
        <v>0.62288135593220328</v>
      </c>
      <c r="H27"/>
    </row>
    <row r="28" spans="1:8" x14ac:dyDescent="0.25">
      <c r="A28" t="s">
        <v>90</v>
      </c>
      <c r="B28" s="3">
        <v>619</v>
      </c>
      <c r="C28" s="3">
        <v>1030</v>
      </c>
      <c r="D28" s="4">
        <f t="shared" si="0"/>
        <v>0.37537901758641601</v>
      </c>
      <c r="H28"/>
    </row>
    <row r="29" spans="1:8" x14ac:dyDescent="0.25">
      <c r="A29" t="s">
        <v>140</v>
      </c>
      <c r="B29" s="3">
        <v>623</v>
      </c>
      <c r="C29" s="3">
        <v>1050</v>
      </c>
      <c r="D29" s="4">
        <f t="shared" si="0"/>
        <v>0.3723849372384937</v>
      </c>
      <c r="H29"/>
    </row>
    <row r="30" spans="1:8" x14ac:dyDescent="0.25">
      <c r="A30" t="s">
        <v>141</v>
      </c>
      <c r="B30" s="3">
        <v>68.599999999999994</v>
      </c>
      <c r="C30" s="3">
        <v>135</v>
      </c>
      <c r="D30" s="4">
        <f t="shared" si="0"/>
        <v>0.33693516699410608</v>
      </c>
      <c r="H30"/>
    </row>
    <row r="31" spans="1:8" x14ac:dyDescent="0.25">
      <c r="A31" t="s">
        <v>355</v>
      </c>
      <c r="B31" s="3">
        <v>79.2</v>
      </c>
      <c r="C31" s="3">
        <v>145</v>
      </c>
      <c r="D31" s="4">
        <f t="shared" si="0"/>
        <v>0.35325602140945589</v>
      </c>
      <c r="H31"/>
    </row>
    <row r="32" spans="1:8" x14ac:dyDescent="0.25">
      <c r="A32" t="s">
        <v>91</v>
      </c>
      <c r="B32" s="3">
        <v>336</v>
      </c>
      <c r="C32" s="3">
        <v>490</v>
      </c>
      <c r="D32" s="4">
        <f t="shared" si="0"/>
        <v>0.40677966101694918</v>
      </c>
      <c r="H32"/>
    </row>
    <row r="33" spans="1:8" x14ac:dyDescent="0.25">
      <c r="A33" t="s">
        <v>142</v>
      </c>
      <c r="B33" s="3">
        <v>310</v>
      </c>
      <c r="C33" s="3">
        <v>488</v>
      </c>
      <c r="D33" s="4">
        <f t="shared" si="0"/>
        <v>0.38847117794486213</v>
      </c>
      <c r="H33"/>
    </row>
    <row r="34" spans="1:8" x14ac:dyDescent="0.25">
      <c r="A34" t="s">
        <v>92</v>
      </c>
      <c r="B34" s="3">
        <v>772</v>
      </c>
      <c r="C34" s="3">
        <v>785</v>
      </c>
      <c r="D34" s="4">
        <f t="shared" si="0"/>
        <v>0.49582530507385997</v>
      </c>
      <c r="H34"/>
    </row>
    <row r="35" spans="1:8" x14ac:dyDescent="0.25">
      <c r="A35" t="s">
        <v>143</v>
      </c>
      <c r="B35" s="3">
        <v>797</v>
      </c>
      <c r="C35" s="3">
        <v>779</v>
      </c>
      <c r="D35" s="4">
        <f t="shared" si="0"/>
        <v>0.50571065989847719</v>
      </c>
      <c r="H35"/>
    </row>
    <row r="36" spans="1:8" x14ac:dyDescent="0.25">
      <c r="A36" t="s">
        <v>144</v>
      </c>
      <c r="B36" s="3">
        <v>52.9</v>
      </c>
      <c r="C36" s="3">
        <v>52.8</v>
      </c>
      <c r="D36" s="4">
        <f t="shared" si="0"/>
        <v>0.50047303689687794</v>
      </c>
      <c r="H36"/>
    </row>
    <row r="37" spans="1:8" x14ac:dyDescent="0.25">
      <c r="A37" t="s">
        <v>356</v>
      </c>
      <c r="B37" s="3">
        <v>34</v>
      </c>
      <c r="C37" s="3">
        <v>32.299999999999997</v>
      </c>
      <c r="D37" s="4">
        <f t="shared" si="0"/>
        <v>0.51282051282051289</v>
      </c>
      <c r="H37"/>
    </row>
    <row r="38" spans="1:8" x14ac:dyDescent="0.25">
      <c r="A38" t="s">
        <v>93</v>
      </c>
      <c r="B38" s="3">
        <v>91.9</v>
      </c>
      <c r="C38" s="3">
        <v>98.5</v>
      </c>
      <c r="D38" s="4">
        <f t="shared" si="0"/>
        <v>0.48266806722689076</v>
      </c>
      <c r="H38"/>
    </row>
    <row r="39" spans="1:8" x14ac:dyDescent="0.25">
      <c r="A39" t="s">
        <v>145</v>
      </c>
      <c r="B39" s="3">
        <v>94.3</v>
      </c>
      <c r="C39" s="3">
        <v>94.9</v>
      </c>
      <c r="D39" s="4">
        <f t="shared" si="0"/>
        <v>0.4984143763213531</v>
      </c>
      <c r="H39"/>
    </row>
    <row r="40" spans="1:8" x14ac:dyDescent="0.25">
      <c r="A40" t="s">
        <v>94</v>
      </c>
      <c r="B40" s="3">
        <v>40.5</v>
      </c>
      <c r="C40" s="3">
        <v>21.2</v>
      </c>
      <c r="D40" s="4">
        <f t="shared" si="0"/>
        <v>0.65640194489465153</v>
      </c>
      <c r="H40"/>
    </row>
    <row r="41" spans="1:8" x14ac:dyDescent="0.25">
      <c r="A41" t="s">
        <v>146</v>
      </c>
      <c r="B41" s="3">
        <v>30.5</v>
      </c>
      <c r="C41" s="3">
        <v>15.3</v>
      </c>
      <c r="D41" s="4">
        <f t="shared" si="0"/>
        <v>0.66593886462882101</v>
      </c>
      <c r="H41"/>
    </row>
    <row r="42" spans="1:8" x14ac:dyDescent="0.25">
      <c r="A42" t="s">
        <v>95</v>
      </c>
      <c r="B42" s="3">
        <v>53.1</v>
      </c>
      <c r="C42" s="3">
        <v>95</v>
      </c>
      <c r="D42" s="4">
        <f t="shared" si="0"/>
        <v>0.35854152599594868</v>
      </c>
      <c r="H42"/>
    </row>
    <row r="43" spans="1:8" x14ac:dyDescent="0.25">
      <c r="A43" t="s">
        <v>147</v>
      </c>
      <c r="B43" s="3">
        <v>58.3</v>
      </c>
      <c r="C43" s="3">
        <v>104</v>
      </c>
      <c r="D43" s="4">
        <f t="shared" si="0"/>
        <v>0.35921133703019098</v>
      </c>
      <c r="H43"/>
    </row>
    <row r="44" spans="1:8" x14ac:dyDescent="0.25">
      <c r="A44" t="s">
        <v>96</v>
      </c>
      <c r="B44" s="3">
        <v>55.3</v>
      </c>
      <c r="C44" s="3">
        <v>28</v>
      </c>
      <c r="D44" s="4">
        <f t="shared" si="0"/>
        <v>0.66386554621848737</v>
      </c>
      <c r="H44"/>
    </row>
    <row r="45" spans="1:8" x14ac:dyDescent="0.25">
      <c r="A45" t="s">
        <v>148</v>
      </c>
      <c r="B45" s="3">
        <v>53.4</v>
      </c>
      <c r="C45" s="3">
        <v>27.5</v>
      </c>
      <c r="D45" s="4">
        <f t="shared" si="0"/>
        <v>0.66007416563658827</v>
      </c>
      <c r="H45"/>
    </row>
    <row r="46" spans="1:8" x14ac:dyDescent="0.25">
      <c r="A46" t="s">
        <v>97</v>
      </c>
      <c r="B46" s="3">
        <v>14.2</v>
      </c>
      <c r="C46" s="3">
        <v>8.6999999999999993</v>
      </c>
      <c r="D46" s="4">
        <f t="shared" si="0"/>
        <v>0.62008733624454149</v>
      </c>
      <c r="H46"/>
    </row>
    <row r="47" spans="1:8" x14ac:dyDescent="0.25">
      <c r="A47" t="s">
        <v>149</v>
      </c>
      <c r="B47" s="3">
        <v>12.8</v>
      </c>
      <c r="C47" s="3">
        <v>7.88</v>
      </c>
      <c r="D47" s="4">
        <f t="shared" si="0"/>
        <v>0.61895551257253389</v>
      </c>
      <c r="H47"/>
    </row>
    <row r="48" spans="1:8" x14ac:dyDescent="0.25">
      <c r="A48" t="s">
        <v>98</v>
      </c>
      <c r="B48" s="3">
        <v>1100</v>
      </c>
      <c r="C48" s="3">
        <v>1160</v>
      </c>
      <c r="D48" s="4">
        <f t="shared" si="0"/>
        <v>0.48672566371681414</v>
      </c>
      <c r="H48"/>
    </row>
    <row r="49" spans="1:8" x14ac:dyDescent="0.25">
      <c r="A49" t="s">
        <v>150</v>
      </c>
      <c r="B49" s="3">
        <v>1130</v>
      </c>
      <c r="C49" s="3">
        <v>1220</v>
      </c>
      <c r="D49" s="4">
        <f t="shared" si="0"/>
        <v>0.48085106382978721</v>
      </c>
      <c r="H49"/>
    </row>
    <row r="50" spans="1:8" x14ac:dyDescent="0.25">
      <c r="A50" t="s">
        <v>246</v>
      </c>
      <c r="B50" s="3">
        <v>120</v>
      </c>
      <c r="C50" s="3">
        <v>115</v>
      </c>
      <c r="D50" s="4">
        <f t="shared" si="0"/>
        <v>0.51063829787234039</v>
      </c>
      <c r="H50"/>
    </row>
    <row r="51" spans="1:8" x14ac:dyDescent="0.25">
      <c r="A51" t="s">
        <v>365</v>
      </c>
      <c r="B51" s="3">
        <v>113</v>
      </c>
      <c r="C51" s="3">
        <v>114</v>
      </c>
      <c r="D51" s="4">
        <f t="shared" si="0"/>
        <v>0.49779735682819382</v>
      </c>
      <c r="H51"/>
    </row>
    <row r="52" spans="1:8" x14ac:dyDescent="0.25">
      <c r="A52" t="s">
        <v>99</v>
      </c>
      <c r="B52" s="3">
        <v>532</v>
      </c>
      <c r="C52" s="3">
        <v>299</v>
      </c>
      <c r="D52" s="4">
        <f t="shared" si="0"/>
        <v>0.64019253910950658</v>
      </c>
      <c r="H52"/>
    </row>
    <row r="53" spans="1:8" x14ac:dyDescent="0.25">
      <c r="A53" t="s">
        <v>151</v>
      </c>
      <c r="B53" s="3">
        <v>573</v>
      </c>
      <c r="C53" s="3">
        <v>303</v>
      </c>
      <c r="D53" s="4">
        <f t="shared" si="0"/>
        <v>0.65410958904109584</v>
      </c>
      <c r="H53"/>
    </row>
    <row r="54" spans="1:8" x14ac:dyDescent="0.25">
      <c r="A54" t="s">
        <v>100</v>
      </c>
      <c r="B54" s="3">
        <v>184</v>
      </c>
      <c r="C54" s="3">
        <v>190</v>
      </c>
      <c r="D54" s="4">
        <f t="shared" si="0"/>
        <v>0.49197860962566847</v>
      </c>
      <c r="H54"/>
    </row>
    <row r="55" spans="1:8" x14ac:dyDescent="0.25">
      <c r="A55" t="s">
        <v>152</v>
      </c>
      <c r="B55" s="3">
        <v>162</v>
      </c>
      <c r="C55" s="3">
        <v>167</v>
      </c>
      <c r="D55" s="4">
        <f t="shared" si="0"/>
        <v>0.49240121580547114</v>
      </c>
      <c r="H55"/>
    </row>
    <row r="56" spans="1:8" x14ac:dyDescent="0.25">
      <c r="A56" t="s">
        <v>101</v>
      </c>
      <c r="B56" s="3">
        <v>182</v>
      </c>
      <c r="C56" s="3">
        <v>318</v>
      </c>
      <c r="D56" s="4">
        <f t="shared" si="0"/>
        <v>0.36399999999999999</v>
      </c>
      <c r="H56"/>
    </row>
    <row r="57" spans="1:8" x14ac:dyDescent="0.25">
      <c r="A57" t="s">
        <v>153</v>
      </c>
      <c r="B57" s="3">
        <v>199</v>
      </c>
      <c r="C57" s="3">
        <v>355</v>
      </c>
      <c r="D57" s="4">
        <f t="shared" si="0"/>
        <v>0.3592057761732852</v>
      </c>
      <c r="H57"/>
    </row>
    <row r="58" spans="1:8" x14ac:dyDescent="0.25">
      <c r="A58" t="s">
        <v>102</v>
      </c>
      <c r="B58" s="3">
        <v>3.41</v>
      </c>
      <c r="C58" s="3">
        <v>6.36</v>
      </c>
      <c r="D58" s="4">
        <f t="shared" si="0"/>
        <v>0.3490276356192426</v>
      </c>
      <c r="H58"/>
    </row>
    <row r="59" spans="1:8" x14ac:dyDescent="0.25">
      <c r="A59" t="s">
        <v>154</v>
      </c>
      <c r="B59" s="3">
        <v>1.54</v>
      </c>
      <c r="C59" s="3">
        <v>2.0499999999999998</v>
      </c>
      <c r="D59" s="4">
        <f t="shared" si="0"/>
        <v>0.42896935933147634</v>
      </c>
      <c r="H59"/>
    </row>
    <row r="60" spans="1:8" x14ac:dyDescent="0.25">
      <c r="A60" t="s">
        <v>357</v>
      </c>
      <c r="B60" s="3">
        <v>53.6</v>
      </c>
      <c r="C60" s="3">
        <v>95.7</v>
      </c>
      <c r="D60" s="4">
        <f t="shared" si="0"/>
        <v>0.35900870730073675</v>
      </c>
      <c r="H60"/>
    </row>
    <row r="61" spans="1:8" x14ac:dyDescent="0.25">
      <c r="A61" t="s">
        <v>358</v>
      </c>
      <c r="B61" s="3">
        <v>52.1</v>
      </c>
      <c r="C61" s="3">
        <v>85.7</v>
      </c>
      <c r="D61" s="4">
        <f t="shared" si="0"/>
        <v>0.37808417997097238</v>
      </c>
      <c r="H61"/>
    </row>
    <row r="62" spans="1:8" x14ac:dyDescent="0.25">
      <c r="A62" t="s">
        <v>103</v>
      </c>
      <c r="B62" s="3">
        <v>5.03</v>
      </c>
      <c r="C62" s="3">
        <v>7.59</v>
      </c>
      <c r="D62" s="4">
        <f t="shared" si="0"/>
        <v>0.39857369255150554</v>
      </c>
      <c r="H62"/>
    </row>
    <row r="63" spans="1:8" x14ac:dyDescent="0.25">
      <c r="A63" t="s">
        <v>155</v>
      </c>
      <c r="B63" s="3">
        <v>4.0599999999999996</v>
      </c>
      <c r="C63" s="3">
        <v>8.57</v>
      </c>
      <c r="D63" s="4">
        <f t="shared" si="0"/>
        <v>0.32145684877276326</v>
      </c>
      <c r="H63"/>
    </row>
    <row r="64" spans="1:8" x14ac:dyDescent="0.25">
      <c r="A64" t="s">
        <v>359</v>
      </c>
      <c r="B64" s="3">
        <v>65.8</v>
      </c>
      <c r="C64" s="3">
        <v>121</v>
      </c>
      <c r="D64" s="4">
        <f t="shared" si="0"/>
        <v>0.35224839400428259</v>
      </c>
      <c r="H64"/>
    </row>
    <row r="65" spans="1:8" x14ac:dyDescent="0.25">
      <c r="A65" t="s">
        <v>360</v>
      </c>
      <c r="B65" s="3">
        <v>71.2</v>
      </c>
      <c r="C65" s="3">
        <v>124</v>
      </c>
      <c r="D65" s="4">
        <f t="shared" si="0"/>
        <v>0.36475409836065575</v>
      </c>
      <c r="H65"/>
    </row>
    <row r="66" spans="1:8" x14ac:dyDescent="0.25">
      <c r="A66" t="s">
        <v>104</v>
      </c>
      <c r="B66" s="3">
        <v>59.3</v>
      </c>
      <c r="C66" s="3">
        <v>67.8</v>
      </c>
      <c r="D66" s="4">
        <f t="shared" ref="D66:D92" si="1">B66/(B66+C66)</f>
        <v>0.46656176239181746</v>
      </c>
      <c r="H66"/>
    </row>
    <row r="67" spans="1:8" x14ac:dyDescent="0.25">
      <c r="A67" t="s">
        <v>156</v>
      </c>
      <c r="B67" s="3">
        <v>59.4</v>
      </c>
      <c r="C67" s="3">
        <v>64.599999999999994</v>
      </c>
      <c r="D67" s="4">
        <f t="shared" si="1"/>
        <v>0.4790322580645161</v>
      </c>
      <c r="H67"/>
    </row>
    <row r="68" spans="1:8" x14ac:dyDescent="0.25">
      <c r="A68" t="s">
        <v>361</v>
      </c>
      <c r="B68" s="3">
        <v>153</v>
      </c>
      <c r="C68" s="3">
        <v>167</v>
      </c>
      <c r="D68" s="4">
        <f t="shared" si="1"/>
        <v>0.47812500000000002</v>
      </c>
      <c r="H68"/>
    </row>
    <row r="69" spans="1:8" x14ac:dyDescent="0.25">
      <c r="A69" t="s">
        <v>362</v>
      </c>
      <c r="B69" s="3">
        <v>152</v>
      </c>
      <c r="C69" s="3">
        <v>162</v>
      </c>
      <c r="D69" s="4">
        <f t="shared" si="1"/>
        <v>0.48407643312101911</v>
      </c>
      <c r="H69"/>
    </row>
    <row r="70" spans="1:8" x14ac:dyDescent="0.25">
      <c r="A70" t="s">
        <v>105</v>
      </c>
      <c r="B70" s="3">
        <v>28.5</v>
      </c>
      <c r="C70" s="3">
        <v>14.9</v>
      </c>
      <c r="D70" s="4">
        <f t="shared" si="1"/>
        <v>0.65668202764976957</v>
      </c>
      <c r="H70"/>
    </row>
    <row r="71" spans="1:8" x14ac:dyDescent="0.25">
      <c r="A71" t="s">
        <v>157</v>
      </c>
      <c r="B71" s="3">
        <v>28.4</v>
      </c>
      <c r="C71" s="3">
        <v>15.3</v>
      </c>
      <c r="D71" s="4">
        <f t="shared" si="1"/>
        <v>0.64988558352402737</v>
      </c>
      <c r="H71"/>
    </row>
    <row r="72" spans="1:8" x14ac:dyDescent="0.25">
      <c r="A72" t="s">
        <v>106</v>
      </c>
      <c r="B72" s="3">
        <v>78</v>
      </c>
      <c r="C72" s="3">
        <v>23.8</v>
      </c>
      <c r="D72" s="4">
        <f t="shared" si="1"/>
        <v>0.76620825147347738</v>
      </c>
      <c r="H72"/>
    </row>
    <row r="73" spans="1:8" x14ac:dyDescent="0.25">
      <c r="A73" t="s">
        <v>158</v>
      </c>
      <c r="B73" s="3">
        <v>79.7</v>
      </c>
      <c r="C73" s="3">
        <v>22.6</v>
      </c>
      <c r="D73" s="4">
        <f t="shared" si="1"/>
        <v>0.77908113391984357</v>
      </c>
      <c r="H73"/>
    </row>
    <row r="74" spans="1:8" x14ac:dyDescent="0.25">
      <c r="A74" t="s">
        <v>107</v>
      </c>
      <c r="B74" s="3">
        <v>211</v>
      </c>
      <c r="C74" s="3">
        <v>214</v>
      </c>
      <c r="D74" s="4">
        <f t="shared" si="1"/>
        <v>0.49647058823529411</v>
      </c>
      <c r="H74"/>
    </row>
    <row r="75" spans="1:8" x14ac:dyDescent="0.25">
      <c r="A75" t="s">
        <v>159</v>
      </c>
      <c r="B75" s="3">
        <v>207</v>
      </c>
      <c r="C75" s="3">
        <v>203</v>
      </c>
      <c r="D75" s="4">
        <f t="shared" si="1"/>
        <v>0.50487804878048781</v>
      </c>
      <c r="H75"/>
    </row>
    <row r="76" spans="1:8" x14ac:dyDescent="0.25">
      <c r="A76" t="s">
        <v>108</v>
      </c>
      <c r="B76" s="3">
        <v>571</v>
      </c>
      <c r="C76" s="3">
        <v>582</v>
      </c>
      <c r="D76" s="4">
        <f t="shared" si="1"/>
        <v>0.49522983521248914</v>
      </c>
      <c r="H76"/>
    </row>
    <row r="77" spans="1:8" x14ac:dyDescent="0.25">
      <c r="A77" t="s">
        <v>160</v>
      </c>
      <c r="B77" s="3">
        <v>584</v>
      </c>
      <c r="C77" s="3">
        <v>596</v>
      </c>
      <c r="D77" s="4">
        <f t="shared" si="1"/>
        <v>0.49491525423728816</v>
      </c>
      <c r="H77"/>
    </row>
    <row r="78" spans="1:8" x14ac:dyDescent="0.25">
      <c r="A78" t="s">
        <v>109</v>
      </c>
      <c r="B78" s="3">
        <v>1770</v>
      </c>
      <c r="C78" s="3">
        <v>1200</v>
      </c>
      <c r="D78" s="4">
        <f t="shared" si="1"/>
        <v>0.59595959595959591</v>
      </c>
      <c r="H78"/>
    </row>
    <row r="79" spans="1:8" x14ac:dyDescent="0.25">
      <c r="A79" t="s">
        <v>161</v>
      </c>
      <c r="B79" s="3">
        <v>1920</v>
      </c>
      <c r="C79" s="3">
        <v>1260</v>
      </c>
      <c r="D79" s="4">
        <f t="shared" si="1"/>
        <v>0.60377358490566035</v>
      </c>
      <c r="H79"/>
    </row>
    <row r="80" spans="1:8" x14ac:dyDescent="0.25">
      <c r="A80" t="s">
        <v>363</v>
      </c>
      <c r="B80" s="3">
        <v>50.3</v>
      </c>
      <c r="C80" s="3">
        <v>26.6</v>
      </c>
      <c r="D80" s="4">
        <f t="shared" si="1"/>
        <v>0.65409622886866048</v>
      </c>
      <c r="H80"/>
    </row>
    <row r="81" spans="1:8" x14ac:dyDescent="0.25">
      <c r="A81" t="s">
        <v>364</v>
      </c>
      <c r="B81" s="3">
        <v>52.8</v>
      </c>
      <c r="C81" s="3">
        <v>28.1</v>
      </c>
      <c r="D81" s="4">
        <f t="shared" si="1"/>
        <v>0.65265760197775025</v>
      </c>
      <c r="H81"/>
    </row>
    <row r="82" spans="1:8" x14ac:dyDescent="0.25">
      <c r="A82" t="s">
        <v>110</v>
      </c>
      <c r="B82" s="3">
        <v>527</v>
      </c>
      <c r="C82" s="3">
        <v>502</v>
      </c>
      <c r="D82" s="4">
        <f t="shared" si="1"/>
        <v>0.51214771622934885</v>
      </c>
      <c r="H82"/>
    </row>
    <row r="83" spans="1:8" x14ac:dyDescent="0.25">
      <c r="A83" t="s">
        <v>162</v>
      </c>
      <c r="B83" s="3">
        <v>544</v>
      </c>
      <c r="C83" s="3">
        <v>527</v>
      </c>
      <c r="D83" s="4">
        <f t="shared" si="1"/>
        <v>0.50793650793650791</v>
      </c>
      <c r="H83"/>
    </row>
    <row r="84" spans="1:8" x14ac:dyDescent="0.25">
      <c r="A84" t="s">
        <v>111</v>
      </c>
      <c r="B84" s="3">
        <v>121</v>
      </c>
      <c r="C84" s="3">
        <v>246</v>
      </c>
      <c r="D84" s="4">
        <f t="shared" si="1"/>
        <v>0.32970027247956402</v>
      </c>
      <c r="H84"/>
    </row>
    <row r="85" spans="1:8" x14ac:dyDescent="0.25">
      <c r="A85" t="s">
        <v>163</v>
      </c>
      <c r="B85" s="3">
        <v>112</v>
      </c>
      <c r="C85" s="3">
        <v>222</v>
      </c>
      <c r="D85" s="4">
        <f t="shared" si="1"/>
        <v>0.33532934131736525</v>
      </c>
      <c r="H85"/>
    </row>
    <row r="86" spans="1:8" x14ac:dyDescent="0.25">
      <c r="A86" t="s">
        <v>112</v>
      </c>
      <c r="B86" s="3">
        <v>584</v>
      </c>
      <c r="C86" s="3">
        <v>580</v>
      </c>
      <c r="D86" s="4">
        <f t="shared" si="1"/>
        <v>0.50171821305841924</v>
      </c>
      <c r="H86"/>
    </row>
    <row r="87" spans="1:8" x14ac:dyDescent="0.25">
      <c r="A87" t="s">
        <v>164</v>
      </c>
      <c r="B87" s="3">
        <v>608</v>
      </c>
      <c r="C87" s="3">
        <v>613</v>
      </c>
      <c r="D87" s="4">
        <f t="shared" si="1"/>
        <v>0.49795249795249796</v>
      </c>
      <c r="H87"/>
    </row>
    <row r="88" spans="1:8" x14ac:dyDescent="0.25">
      <c r="A88" t="s">
        <v>113</v>
      </c>
      <c r="B88" s="3">
        <v>248</v>
      </c>
      <c r="C88" s="3">
        <v>135</v>
      </c>
      <c r="D88" s="4">
        <f t="shared" si="1"/>
        <v>0.64751958224543082</v>
      </c>
      <c r="H88"/>
    </row>
    <row r="89" spans="1:8" x14ac:dyDescent="0.25">
      <c r="A89" t="s">
        <v>165</v>
      </c>
      <c r="B89" s="3">
        <v>255</v>
      </c>
      <c r="C89" s="3">
        <v>135</v>
      </c>
      <c r="D89" s="4">
        <f t="shared" si="1"/>
        <v>0.65384615384615385</v>
      </c>
      <c r="H89"/>
    </row>
    <row r="90" spans="1:8" x14ac:dyDescent="0.25">
      <c r="A90" t="s">
        <v>114</v>
      </c>
      <c r="B90" s="3">
        <v>16.399999999999999</v>
      </c>
      <c r="C90" s="3">
        <v>14.6</v>
      </c>
      <c r="D90" s="4">
        <f t="shared" si="1"/>
        <v>0.52903225806451604</v>
      </c>
      <c r="H90"/>
    </row>
    <row r="91" spans="1:8" x14ac:dyDescent="0.25">
      <c r="A91" t="s">
        <v>166</v>
      </c>
      <c r="B91" s="3">
        <v>18</v>
      </c>
      <c r="C91" s="3">
        <v>15.4</v>
      </c>
      <c r="D91" s="4">
        <f t="shared" si="1"/>
        <v>0.53892215568862278</v>
      </c>
      <c r="H91"/>
    </row>
    <row r="92" spans="1:8" x14ac:dyDescent="0.25">
      <c r="A92" t="s">
        <v>115</v>
      </c>
      <c r="B92" s="3">
        <v>44.8</v>
      </c>
      <c r="C92" s="3">
        <v>43.7</v>
      </c>
      <c r="D92" s="4">
        <f t="shared" si="1"/>
        <v>0.5062146892655367</v>
      </c>
      <c r="H92"/>
    </row>
    <row r="93" spans="1:8" x14ac:dyDescent="0.25">
      <c r="A93" t="s">
        <v>167</v>
      </c>
      <c r="B93" s="3">
        <v>45.6</v>
      </c>
      <c r="C93" s="3">
        <v>45.3</v>
      </c>
      <c r="D93" s="4">
        <f t="shared" ref="D93:D100" si="2">B93/(B93+C93)</f>
        <v>0.50165016501650161</v>
      </c>
      <c r="H93"/>
    </row>
    <row r="95" spans="1:8" x14ac:dyDescent="0.25">
      <c r="A95" t="s">
        <v>4</v>
      </c>
      <c r="B95" s="29">
        <v>39.6</v>
      </c>
      <c r="C95" s="29">
        <v>35.1</v>
      </c>
      <c r="D95" s="4">
        <f t="shared" si="2"/>
        <v>0.53012048192771088</v>
      </c>
    </row>
    <row r="96" spans="1:8" x14ac:dyDescent="0.25">
      <c r="A96" t="s">
        <v>5</v>
      </c>
      <c r="B96" s="29">
        <v>29.9</v>
      </c>
      <c r="C96" s="29">
        <v>27.6</v>
      </c>
      <c r="D96" s="4">
        <f t="shared" si="2"/>
        <v>0.52</v>
      </c>
    </row>
    <row r="97" spans="1:4" x14ac:dyDescent="0.25">
      <c r="A97" t="s">
        <v>8</v>
      </c>
      <c r="B97" s="29">
        <v>30.7</v>
      </c>
      <c r="C97" s="29">
        <v>30</v>
      </c>
      <c r="D97" s="4">
        <f t="shared" si="2"/>
        <v>0.50576606260296542</v>
      </c>
    </row>
    <row r="98" spans="1:4" x14ac:dyDescent="0.25">
      <c r="A98" t="s">
        <v>9</v>
      </c>
      <c r="B98" s="29">
        <v>24.9</v>
      </c>
      <c r="C98" s="29">
        <v>23.9</v>
      </c>
      <c r="D98" s="4">
        <f t="shared" si="2"/>
        <v>0.51024590163934425</v>
      </c>
    </row>
    <row r="99" spans="1:4" x14ac:dyDescent="0.25">
      <c r="A99" t="s">
        <v>12</v>
      </c>
      <c r="B99" s="29">
        <v>23.4</v>
      </c>
      <c r="C99" s="29">
        <v>24</v>
      </c>
      <c r="D99" s="4">
        <f t="shared" si="2"/>
        <v>0.49367088607594933</v>
      </c>
    </row>
    <row r="100" spans="1:4" x14ac:dyDescent="0.25">
      <c r="A100" t="s">
        <v>13</v>
      </c>
      <c r="B100" s="29">
        <v>24</v>
      </c>
      <c r="C100" s="29">
        <v>29.1</v>
      </c>
      <c r="D100" s="4">
        <f t="shared" si="2"/>
        <v>0.4519774011299435</v>
      </c>
    </row>
    <row r="102" spans="1:4" x14ac:dyDescent="0.25">
      <c r="A102" t="s">
        <v>352</v>
      </c>
    </row>
    <row r="103" spans="1:4" x14ac:dyDescent="0.25">
      <c r="A103" t="s">
        <v>1</v>
      </c>
    </row>
    <row r="104" spans="1:4" x14ac:dyDescent="0.25">
      <c r="A104" s="12" t="s">
        <v>1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s3731217</vt:lpstr>
      <vt:lpstr>rs4132601</vt:lpstr>
      <vt:lpstr>rs2239633</vt:lpstr>
      <vt:lpstr>rs7089424</vt:lpstr>
      <vt:lpstr>rs10764338</vt:lpstr>
      <vt:lpstr>rs3824662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Smith, Adam</dc:creator>
  <cp:lastModifiedBy>De Smith, Adam</cp:lastModifiedBy>
  <dcterms:created xsi:type="dcterms:W3CDTF">2015-10-14T23:06:54Z</dcterms:created>
  <dcterms:modified xsi:type="dcterms:W3CDTF">2015-10-30T22:55:11Z</dcterms:modified>
</cp:coreProperties>
</file>